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Dropbox\WDSPaper\SupplementalMaterial\"/>
    </mc:Choice>
  </mc:AlternateContent>
  <bookViews>
    <workbookView xWindow="-105" yWindow="-105" windowWidth="23250" windowHeight="12570" activeTab="1"/>
  </bookViews>
  <sheets>
    <sheet name="Prdm9" sheetId="1" r:id="rId1"/>
    <sheet name="Ordered by ZnF" sheetId="5" r:id="rId2"/>
    <sheet name="Diversity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" i="4" l="1"/>
  <c r="L2" i="4" l="1"/>
  <c r="M2" i="4" s="1"/>
  <c r="G43" i="4"/>
  <c r="G33" i="4"/>
  <c r="K6" i="4" l="1"/>
  <c r="J6" i="4"/>
  <c r="J9" i="4"/>
  <c r="F50" i="4"/>
  <c r="J24" i="4"/>
  <c r="J17" i="4"/>
  <c r="K9" i="4" l="1"/>
  <c r="J12" i="4"/>
  <c r="J5" i="4"/>
  <c r="J16" i="4"/>
  <c r="M114" i="1" l="1"/>
  <c r="M115" i="1" s="1"/>
  <c r="G6" i="4" l="1"/>
  <c r="J18" i="4" l="1"/>
  <c r="G42" i="4"/>
  <c r="G49" i="4" l="1"/>
  <c r="G48" i="4"/>
  <c r="G47" i="4"/>
  <c r="G46" i="4"/>
  <c r="G45" i="4"/>
  <c r="G44" i="4"/>
  <c r="G41" i="4"/>
  <c r="G40" i="4"/>
  <c r="G39" i="4"/>
  <c r="G38" i="4"/>
  <c r="G37" i="4"/>
  <c r="G36" i="4"/>
  <c r="G35" i="4"/>
  <c r="G34" i="4"/>
  <c r="G32" i="4"/>
  <c r="G31" i="4"/>
  <c r="G30" i="4"/>
  <c r="G29" i="4"/>
  <c r="G28" i="4"/>
  <c r="G27" i="4"/>
  <c r="G26" i="4"/>
  <c r="G25" i="4"/>
  <c r="G24" i="4"/>
  <c r="G23" i="4"/>
  <c r="G22" i="4"/>
  <c r="G21" i="4"/>
  <c r="J22" i="4"/>
  <c r="G20" i="4"/>
  <c r="J21" i="4"/>
  <c r="G19" i="4"/>
  <c r="J20" i="4"/>
  <c r="G18" i="4"/>
  <c r="J19" i="4"/>
  <c r="G17" i="4"/>
  <c r="G16" i="4"/>
  <c r="G15" i="4"/>
  <c r="G14" i="4"/>
  <c r="J15" i="4"/>
  <c r="J23" i="4" s="1"/>
  <c r="G13" i="4"/>
  <c r="G12" i="4"/>
  <c r="G11" i="4"/>
  <c r="G10" i="4"/>
  <c r="G9" i="4"/>
  <c r="L9" i="4"/>
  <c r="G8" i="4"/>
  <c r="G5" i="4"/>
  <c r="L5" i="4"/>
  <c r="G4" i="4"/>
  <c r="L4" i="4"/>
  <c r="G3" i="4"/>
  <c r="L3" i="4"/>
  <c r="G2" i="4"/>
  <c r="M61" i="5"/>
  <c r="M3" i="4" l="1"/>
  <c r="M4" i="4"/>
  <c r="G50" i="4"/>
</calcChain>
</file>

<file path=xl/sharedStrings.xml><?xml version="1.0" encoding="utf-8"?>
<sst xmlns="http://schemas.openxmlformats.org/spreadsheetml/2006/main" count="4951" uniqueCount="613">
  <si>
    <t>Genome</t>
  </si>
  <si>
    <t>State</t>
  </si>
  <si>
    <t>Locality</t>
  </si>
  <si>
    <t>WDS</t>
  </si>
  <si>
    <t>length</t>
  </si>
  <si>
    <t>PIN</t>
  </si>
  <si>
    <t>Sex</t>
  </si>
  <si>
    <t>Gen</t>
  </si>
  <si>
    <t>Origin_Who</t>
  </si>
  <si>
    <t>Origin</t>
  </si>
  <si>
    <t>Year</t>
  </si>
  <si>
    <t>GenBank</t>
  </si>
  <si>
    <t>Authors</t>
  </si>
  <si>
    <t>Source</t>
  </si>
  <si>
    <t>caroli</t>
  </si>
  <si>
    <t>Thailand</t>
  </si>
  <si>
    <t>Khorat</t>
  </si>
  <si>
    <t>KTK</t>
  </si>
  <si>
    <t>M</t>
  </si>
  <si>
    <t>This paper</t>
  </si>
  <si>
    <t>castaneus</t>
  </si>
  <si>
    <t>India</t>
  </si>
  <si>
    <t>Masinagudi</t>
  </si>
  <si>
    <t>CIM</t>
  </si>
  <si>
    <t>F</t>
  </si>
  <si>
    <t>Kenya</t>
  </si>
  <si>
    <t>Nairobi</t>
  </si>
  <si>
    <t>Shanzu</t>
  </si>
  <si>
    <t>CKS</t>
  </si>
  <si>
    <t>DKN</t>
  </si>
  <si>
    <t>domesticus</t>
  </si>
  <si>
    <t>CLS</t>
  </si>
  <si>
    <t>CLS_A/J</t>
  </si>
  <si>
    <t>Strong</t>
  </si>
  <si>
    <t>Furth</t>
  </si>
  <si>
    <t>Dunn</t>
  </si>
  <si>
    <t>CLS_C3Ha</t>
  </si>
  <si>
    <t>CLS_C3Hb</t>
  </si>
  <si>
    <t>CLS_C57BL/6J</t>
  </si>
  <si>
    <t>Little</t>
  </si>
  <si>
    <t>CLS_C57BL/6JF</t>
  </si>
  <si>
    <t>Snell</t>
  </si>
  <si>
    <t>Germany</t>
  </si>
  <si>
    <t>Straas2</t>
  </si>
  <si>
    <t>AN.H2</t>
  </si>
  <si>
    <t>Tunisia</t>
  </si>
  <si>
    <t>Monastir</t>
  </si>
  <si>
    <t>22MO</t>
  </si>
  <si>
    <t>Israel</t>
  </si>
  <si>
    <t>Kefar Galim</t>
  </si>
  <si>
    <t>BIK</t>
  </si>
  <si>
    <t>Algeria</t>
  </si>
  <si>
    <t>Oran</t>
  </si>
  <si>
    <t>Cyprus</t>
  </si>
  <si>
    <t>Akrotiri</t>
  </si>
  <si>
    <t>Paphos</t>
  </si>
  <si>
    <t>DCP</t>
  </si>
  <si>
    <t>Denmark</t>
  </si>
  <si>
    <t>Ödis</t>
  </si>
  <si>
    <t>DDO</t>
  </si>
  <si>
    <t>Spain</t>
  </si>
  <si>
    <t>Barcelona</t>
  </si>
  <si>
    <t>Georgia</t>
  </si>
  <si>
    <t>Batumi</t>
  </si>
  <si>
    <t>DGA</t>
  </si>
  <si>
    <t>Keshet</t>
  </si>
  <si>
    <t>DIK</t>
  </si>
  <si>
    <t>Italy</t>
  </si>
  <si>
    <t>DJO</t>
  </si>
  <si>
    <t>Morocco</t>
  </si>
  <si>
    <t>Azemmour</t>
  </si>
  <si>
    <t>DMZ</t>
  </si>
  <si>
    <t>French Polynesia</t>
  </si>
  <si>
    <t>Tahiti</t>
  </si>
  <si>
    <t>DOT</t>
  </si>
  <si>
    <t>Bulgaria</t>
  </si>
  <si>
    <t>Rosen</t>
  </si>
  <si>
    <t>DROS</t>
  </si>
  <si>
    <t>RZYD</t>
  </si>
  <si>
    <t>Portugal</t>
  </si>
  <si>
    <t>Sagres Pinhal</t>
  </si>
  <si>
    <t>Schweben 6</t>
  </si>
  <si>
    <t>SCHEFE</t>
  </si>
  <si>
    <t>SCHEST</t>
  </si>
  <si>
    <t>Schweben 2</t>
  </si>
  <si>
    <t>SCHUNT</t>
  </si>
  <si>
    <t>Austria</t>
  </si>
  <si>
    <t>SFEL</t>
  </si>
  <si>
    <t>SILK</t>
  </si>
  <si>
    <t>United Kingdom</t>
  </si>
  <si>
    <t>Scar, Whitemill Bay, Sanday Isl.</t>
  </si>
  <si>
    <t>SIN</t>
  </si>
  <si>
    <t>SIT</t>
  </si>
  <si>
    <t>Los Ángeles</t>
  </si>
  <si>
    <t>SLYM</t>
  </si>
  <si>
    <t>Soalhães</t>
  </si>
  <si>
    <t>Ottmansreuth</t>
  </si>
  <si>
    <t>SOTT</t>
  </si>
  <si>
    <t>ISI6705</t>
  </si>
  <si>
    <t>Plössen 18</t>
  </si>
  <si>
    <t>SPLY</t>
  </si>
  <si>
    <t>Migiondo</t>
  </si>
  <si>
    <t>SPOS</t>
  </si>
  <si>
    <t>Starkenberg</t>
  </si>
  <si>
    <t>SSYM</t>
  </si>
  <si>
    <t>STAIL</t>
  </si>
  <si>
    <t>STRA</t>
  </si>
  <si>
    <t>STRB</t>
  </si>
  <si>
    <t>Thallwitz 57</t>
  </si>
  <si>
    <t>STYD</t>
  </si>
  <si>
    <t>STYM</t>
  </si>
  <si>
    <t>Suckow</t>
  </si>
  <si>
    <t>SUCK</t>
  </si>
  <si>
    <t>Sernio</t>
  </si>
  <si>
    <t>SUV</t>
  </si>
  <si>
    <t>France</t>
  </si>
  <si>
    <t>Toulouse</t>
  </si>
  <si>
    <t>WLA</t>
  </si>
  <si>
    <t>Madagascar</t>
  </si>
  <si>
    <t>Manakasina</t>
  </si>
  <si>
    <t>macedonicus</t>
  </si>
  <si>
    <t>Sokolovo</t>
  </si>
  <si>
    <t>MACSO</t>
  </si>
  <si>
    <t>Slanchev Bryag</t>
  </si>
  <si>
    <t>XBS</t>
  </si>
  <si>
    <t>musculus</t>
  </si>
  <si>
    <t>Iran</t>
  </si>
  <si>
    <t>Birdjand</t>
  </si>
  <si>
    <t>BID</t>
  </si>
  <si>
    <t>Khakhk</t>
  </si>
  <si>
    <t>KAK</t>
  </si>
  <si>
    <t>Kranevo</t>
  </si>
  <si>
    <t>MBS</t>
  </si>
  <si>
    <t>Hov</t>
  </si>
  <si>
    <t>MDH</t>
  </si>
  <si>
    <t>Estonia</t>
  </si>
  <si>
    <t>Kaerepere</t>
  </si>
  <si>
    <t>SKA</t>
  </si>
  <si>
    <t>Lindhorst 35</t>
  </si>
  <si>
    <t>SLINT</t>
  </si>
  <si>
    <t>Czechia</t>
  </si>
  <si>
    <t>Buškovice3</t>
  </si>
  <si>
    <t>BULS</t>
  </si>
  <si>
    <t>BUSNA</t>
  </si>
  <si>
    <t>Armenia</t>
  </si>
  <si>
    <t>Meghri</t>
  </si>
  <si>
    <t>MAM</t>
  </si>
  <si>
    <t>General Toshevo</t>
  </si>
  <si>
    <t>MBT</t>
  </si>
  <si>
    <t>Zitec</t>
  </si>
  <si>
    <t>MCZ</t>
  </si>
  <si>
    <t>Alazani</t>
  </si>
  <si>
    <t>MGA</t>
  </si>
  <si>
    <t>Hungary</t>
  </si>
  <si>
    <t>Budapest</t>
  </si>
  <si>
    <t>MHB</t>
  </si>
  <si>
    <t>Poland</t>
  </si>
  <si>
    <t>Bialowieza</t>
  </si>
  <si>
    <t>MPB</t>
  </si>
  <si>
    <t>Pakistan</t>
  </si>
  <si>
    <t>Rawalpindi</t>
  </si>
  <si>
    <t>Kunratice</t>
  </si>
  <si>
    <t>PWD</t>
  </si>
  <si>
    <t>Forejt</t>
  </si>
  <si>
    <t>Slovakia</t>
  </si>
  <si>
    <t>Šenkvice</t>
  </si>
  <si>
    <t>SENK</t>
  </si>
  <si>
    <t>Keava</t>
  </si>
  <si>
    <t>SKE</t>
  </si>
  <si>
    <t>SOKS</t>
  </si>
  <si>
    <t>SOKT</t>
  </si>
  <si>
    <t>Studenec 32</t>
  </si>
  <si>
    <t>STUF</t>
  </si>
  <si>
    <t>Studenec 47</t>
  </si>
  <si>
    <t>STUP</t>
  </si>
  <si>
    <t>STUS</t>
  </si>
  <si>
    <t>Teheran</t>
  </si>
  <si>
    <t xml:space="preserve">TEH </t>
  </si>
  <si>
    <t>SY3621</t>
  </si>
  <si>
    <t>spicilegus</t>
  </si>
  <si>
    <t>Rakita near Pleven</t>
  </si>
  <si>
    <t>ZBP</t>
  </si>
  <si>
    <t>Ukraine</t>
  </si>
  <si>
    <t>Ternuvatyy Kut near Kalomoyevka</t>
  </si>
  <si>
    <t>ZRU</t>
  </si>
  <si>
    <t>spretus</t>
  </si>
  <si>
    <t>SEB</t>
  </si>
  <si>
    <t>Montpellier</t>
  </si>
  <si>
    <t>SFM</t>
  </si>
  <si>
    <t>Montferrier</t>
  </si>
  <si>
    <t>SMON</t>
  </si>
  <si>
    <t>SX6815</t>
  </si>
  <si>
    <t>TA95</t>
  </si>
  <si>
    <t>SY3506</t>
  </si>
  <si>
    <t>SZ9717</t>
  </si>
  <si>
    <t>TA5560</t>
  </si>
  <si>
    <t>SX6124</t>
  </si>
  <si>
    <t>SX7713</t>
  </si>
  <si>
    <t>AB843901</t>
  </si>
  <si>
    <t>CLS_129_AB843901</t>
  </si>
  <si>
    <t>CLS_A/J_AB843900</t>
  </si>
  <si>
    <t>AB843900</t>
  </si>
  <si>
    <t>ISII15</t>
  </si>
  <si>
    <t>CLS_BDP/J_AB843899</t>
  </si>
  <si>
    <t>AB843899</t>
  </si>
  <si>
    <t>CLS_C3H_AB843997</t>
  </si>
  <si>
    <t>AB843997</t>
  </si>
  <si>
    <t>TA5434</t>
  </si>
  <si>
    <t>TA5543</t>
  </si>
  <si>
    <t>ISI5949</t>
  </si>
  <si>
    <t>CLS_C57BL/10J_AB843894</t>
  </si>
  <si>
    <t>AB843894</t>
  </si>
  <si>
    <t>CLS_C3H_EU719625</t>
  </si>
  <si>
    <t>EU719625</t>
  </si>
  <si>
    <t>SZ2434</t>
  </si>
  <si>
    <t>CLS_C57BR/J_AB843896</t>
  </si>
  <si>
    <t>AB843896</t>
  </si>
  <si>
    <t>CLS_CBA/J_AB843903</t>
  </si>
  <si>
    <t>AB843903</t>
  </si>
  <si>
    <t>CLS_DBA_AB843904</t>
  </si>
  <si>
    <t>AB843904</t>
  </si>
  <si>
    <t>CLS_LP_AB843902</t>
  </si>
  <si>
    <t>AB843902</t>
  </si>
  <si>
    <t>CLS_P_AB843898</t>
  </si>
  <si>
    <t>AB843898</t>
  </si>
  <si>
    <t>CLS_RFM_AB843895</t>
  </si>
  <si>
    <t>AB843895</t>
  </si>
  <si>
    <t>SX7310</t>
  </si>
  <si>
    <t>SZ1793</t>
  </si>
  <si>
    <t>Schnann</t>
  </si>
  <si>
    <t>AS30</t>
  </si>
  <si>
    <t>SZ1767</t>
  </si>
  <si>
    <t>Unterbings</t>
  </si>
  <si>
    <t>BING</t>
  </si>
  <si>
    <t>SZ5172</t>
  </si>
  <si>
    <t>TA1003</t>
  </si>
  <si>
    <t>SZ6705</t>
  </si>
  <si>
    <t>SZ8129</t>
  </si>
  <si>
    <t>SZ2083</t>
  </si>
  <si>
    <t>TA7176</t>
  </si>
  <si>
    <t>SX5614</t>
  </si>
  <si>
    <t>SX8704</t>
  </si>
  <si>
    <t>SX7773</t>
  </si>
  <si>
    <t>SX9951</t>
  </si>
  <si>
    <t>TA1762</t>
  </si>
  <si>
    <t>SX6480</t>
  </si>
  <si>
    <t>SZ7708</t>
  </si>
  <si>
    <t>SZ4360</t>
  </si>
  <si>
    <t>SZ3980</t>
  </si>
  <si>
    <t>TA4380</t>
  </si>
  <si>
    <t>TA3456</t>
  </si>
  <si>
    <t>ISI1100</t>
  </si>
  <si>
    <t>ISI6441</t>
  </si>
  <si>
    <t>SZ5445</t>
  </si>
  <si>
    <t>SX6646</t>
  </si>
  <si>
    <t>SX7628</t>
  </si>
  <si>
    <t>SZ3480</t>
  </si>
  <si>
    <t>SZ476</t>
  </si>
  <si>
    <t>SLAL</t>
  </si>
  <si>
    <t>SLAS</t>
  </si>
  <si>
    <t>SK3825</t>
  </si>
  <si>
    <t>SZ9899</t>
  </si>
  <si>
    <t>SZ470</t>
  </si>
  <si>
    <t>SZ3547</t>
  </si>
  <si>
    <t>SZ2705</t>
  </si>
  <si>
    <t>SZ1018</t>
  </si>
  <si>
    <t>ISI4300</t>
  </si>
  <si>
    <t>SSYD</t>
  </si>
  <si>
    <t>SZ1928</t>
  </si>
  <si>
    <t>SZ6313</t>
  </si>
  <si>
    <t>SZ2380</t>
  </si>
  <si>
    <t>SZ2515</t>
  </si>
  <si>
    <t>SZ2078</t>
  </si>
  <si>
    <t>SZ2208</t>
  </si>
  <si>
    <t>EX2620</t>
  </si>
  <si>
    <t>SX1114</t>
  </si>
  <si>
    <t>SZ2303</t>
  </si>
  <si>
    <t>SZ6929</t>
  </si>
  <si>
    <t>SWI</t>
  </si>
  <si>
    <t>Wiesberg</t>
  </si>
  <si>
    <t xml:space="preserve">Urgen </t>
  </si>
  <si>
    <t>URG</t>
  </si>
  <si>
    <t>SZ1786</t>
  </si>
  <si>
    <t>SX9288</t>
  </si>
  <si>
    <t>MACRO</t>
  </si>
  <si>
    <t>SX6367</t>
  </si>
  <si>
    <t>SX7033</t>
  </si>
  <si>
    <t>SZ636</t>
  </si>
  <si>
    <t>SY9889</t>
  </si>
  <si>
    <t>SZ2736</t>
  </si>
  <si>
    <t>SZ1972</t>
  </si>
  <si>
    <t>TA697</t>
  </si>
  <si>
    <t>SZ1112</t>
  </si>
  <si>
    <t>TA4954</t>
  </si>
  <si>
    <t>TA2821</t>
  </si>
  <si>
    <t>SX4581</t>
  </si>
  <si>
    <t>SZ2001</t>
  </si>
  <si>
    <t>SZ632</t>
  </si>
  <si>
    <t>SZ2118</t>
  </si>
  <si>
    <t>TA2742</t>
  </si>
  <si>
    <t>SX9006</t>
  </si>
  <si>
    <t>SY3577</t>
  </si>
  <si>
    <t>SX2991</t>
  </si>
  <si>
    <t>SZ3846</t>
  </si>
  <si>
    <t>SX8537</t>
  </si>
  <si>
    <t>SZ1413</t>
  </si>
  <si>
    <t>SZ2107</t>
  </si>
  <si>
    <t>SZ3551</t>
  </si>
  <si>
    <t>SZ2156</t>
  </si>
  <si>
    <t>IS5678</t>
  </si>
  <si>
    <t>SZ664</t>
  </si>
  <si>
    <t>Sveti Nikola</t>
  </si>
  <si>
    <t>SVEN</t>
  </si>
  <si>
    <t>TA6121</t>
  </si>
  <si>
    <t>SZ3087</t>
  </si>
  <si>
    <t>TA5035</t>
  </si>
  <si>
    <t>TA230</t>
  </si>
  <si>
    <t>SX8120</t>
  </si>
  <si>
    <t>SZ4121</t>
  </si>
  <si>
    <t>SX7397</t>
  </si>
  <si>
    <t>SMZ</t>
  </si>
  <si>
    <t>SY3604</t>
  </si>
  <si>
    <t>DNA Research 21 (3) 315–326</t>
  </si>
  <si>
    <t>Kono,H., Tamura,M., Osada,N., Suzuki,H., Abe,K., Moriwaki,K., Ohta,K., Shiroishi,T.</t>
  </si>
  <si>
    <t>MDG1</t>
  </si>
  <si>
    <t>MDG</t>
  </si>
  <si>
    <t>QDK</t>
  </si>
  <si>
    <t>ADK</t>
  </si>
  <si>
    <t>ANQ</t>
  </si>
  <si>
    <t>QHK</t>
  </si>
  <si>
    <t>QDQ</t>
  </si>
  <si>
    <t>N_ZnF</t>
  </si>
  <si>
    <t>QVQ</t>
  </si>
  <si>
    <t>ESK</t>
  </si>
  <si>
    <t>QSK</t>
  </si>
  <si>
    <t>QNK</t>
  </si>
  <si>
    <t>VNQ</t>
  </si>
  <si>
    <t>ASK</t>
  </si>
  <si>
    <t>VVQ</t>
  </si>
  <si>
    <t>QNQ</t>
  </si>
  <si>
    <t>VSK</t>
  </si>
  <si>
    <t>QHQ</t>
  </si>
  <si>
    <t>VVK</t>
  </si>
  <si>
    <t>AVQ</t>
  </si>
  <si>
    <t>QVK</t>
  </si>
  <si>
    <t>dom2</t>
  </si>
  <si>
    <t>Allele</t>
  </si>
  <si>
    <t>dom3</t>
  </si>
  <si>
    <t>ANK</t>
  </si>
  <si>
    <t>Zilchenricht</t>
  </si>
  <si>
    <t>Feldkirch</t>
  </si>
  <si>
    <t>Lindenau</t>
  </si>
  <si>
    <t>DCA1</t>
  </si>
  <si>
    <t>DCA2</t>
  </si>
  <si>
    <t>DEB1</t>
  </si>
  <si>
    <t>DEB2</t>
  </si>
  <si>
    <t>RZYM</t>
  </si>
  <si>
    <t>SAGR1</t>
  </si>
  <si>
    <t>SAGR2</t>
  </si>
  <si>
    <t>SOAL</t>
  </si>
  <si>
    <t>5+30</t>
  </si>
  <si>
    <t>5+37</t>
  </si>
  <si>
    <t>0+22</t>
  </si>
  <si>
    <t>11+24</t>
  </si>
  <si>
    <t>9+23</t>
  </si>
  <si>
    <t>5+26</t>
  </si>
  <si>
    <t>5+57</t>
  </si>
  <si>
    <t>10+67</t>
  </si>
  <si>
    <t>BZO</t>
  </si>
  <si>
    <t>11+61</t>
  </si>
  <si>
    <t>8+17</t>
  </si>
  <si>
    <t>10+18</t>
  </si>
  <si>
    <t>9+50</t>
  </si>
  <si>
    <t>13+32</t>
  </si>
  <si>
    <t>5+32</t>
  </si>
  <si>
    <t>7+39</t>
  </si>
  <si>
    <t>5+51</t>
  </si>
  <si>
    <t>8+51</t>
  </si>
  <si>
    <t>10+42</t>
  </si>
  <si>
    <t>7+56</t>
  </si>
  <si>
    <t>5+47</t>
  </si>
  <si>
    <t>2+36</t>
  </si>
  <si>
    <t>MBK</t>
  </si>
  <si>
    <t>14+56</t>
  </si>
  <si>
    <t>10+54</t>
  </si>
  <si>
    <t>3+42</t>
  </si>
  <si>
    <t>6+38</t>
  </si>
  <si>
    <t>4+72</t>
  </si>
  <si>
    <t>10+31</t>
  </si>
  <si>
    <t>12+6</t>
  </si>
  <si>
    <t>8+40</t>
  </si>
  <si>
    <t>0+38</t>
  </si>
  <si>
    <t>51+x</t>
  </si>
  <si>
    <t>SVENT</t>
  </si>
  <si>
    <t>0+36</t>
  </si>
  <si>
    <t>4+10</t>
  </si>
  <si>
    <t>5+38</t>
  </si>
  <si>
    <t>5+31</t>
  </si>
  <si>
    <t>5+56</t>
  </si>
  <si>
    <t>0+42</t>
  </si>
  <si>
    <t>CKN</t>
  </si>
  <si>
    <t>TSQ</t>
  </si>
  <si>
    <t>QSQ</t>
  </si>
  <si>
    <t>ASQ</t>
  </si>
  <si>
    <t>ADQ</t>
  </si>
  <si>
    <t>VNK</t>
  </si>
  <si>
    <t>TDK</t>
  </si>
  <si>
    <t>VHQ</t>
  </si>
  <si>
    <t>AHQ</t>
  </si>
  <si>
    <t>VDK</t>
  </si>
  <si>
    <t>AHK</t>
  </si>
  <si>
    <t>ESQ</t>
  </si>
  <si>
    <t xml:space="preserve">QVK </t>
  </si>
  <si>
    <t>ENK</t>
  </si>
  <si>
    <t>one more mutation in AA</t>
  </si>
  <si>
    <t>Note</t>
  </si>
  <si>
    <t>dom4</t>
  </si>
  <si>
    <t>dom5</t>
  </si>
  <si>
    <t>dom9</t>
  </si>
  <si>
    <t>dom6</t>
  </si>
  <si>
    <t>dom7</t>
  </si>
  <si>
    <t>dom8</t>
  </si>
  <si>
    <t>dom10</t>
  </si>
  <si>
    <t>dom19</t>
  </si>
  <si>
    <t>dom11</t>
  </si>
  <si>
    <t>dom12</t>
  </si>
  <si>
    <t>dom13</t>
  </si>
  <si>
    <t>dom14</t>
  </si>
  <si>
    <t>dom1</t>
  </si>
  <si>
    <t>msc5</t>
  </si>
  <si>
    <t>dom15</t>
  </si>
  <si>
    <t>dom16</t>
  </si>
  <si>
    <t>dom17</t>
  </si>
  <si>
    <t>dom18</t>
  </si>
  <si>
    <t>dom21</t>
  </si>
  <si>
    <t>dom22</t>
  </si>
  <si>
    <t>cas1</t>
  </si>
  <si>
    <t>cas2</t>
  </si>
  <si>
    <t>mac1</t>
  </si>
  <si>
    <t>spi1</t>
  </si>
  <si>
    <t>spi2</t>
  </si>
  <si>
    <t>spr1</t>
  </si>
  <si>
    <t>spr3</t>
  </si>
  <si>
    <t>spr2</t>
  </si>
  <si>
    <t>mac2</t>
  </si>
  <si>
    <t>mac3</t>
  </si>
  <si>
    <t>spr4</t>
  </si>
  <si>
    <t>Buard</t>
  </si>
  <si>
    <t>car1</t>
  </si>
  <si>
    <t>MPRm</t>
  </si>
  <si>
    <t>MPRc</t>
  </si>
  <si>
    <t>x+45</t>
  </si>
  <si>
    <t>x+79</t>
  </si>
  <si>
    <t>x+80</t>
  </si>
  <si>
    <t>x+35</t>
  </si>
  <si>
    <t>x+5</t>
  </si>
  <si>
    <t>dom20</t>
  </si>
  <si>
    <t>SLYD2</t>
  </si>
  <si>
    <t>mcs9</t>
  </si>
  <si>
    <t>mcs7</t>
  </si>
  <si>
    <t>mcs1</t>
  </si>
  <si>
    <t>mcs4</t>
  </si>
  <si>
    <t>mcs6</t>
  </si>
  <si>
    <t>mcs5</t>
  </si>
  <si>
    <t>mcs8</t>
  </si>
  <si>
    <t>mcs2</t>
  </si>
  <si>
    <t>thap</t>
  </si>
  <si>
    <t>mcs10</t>
  </si>
  <si>
    <t>Diversity</t>
  </si>
  <si>
    <t>dom</t>
  </si>
  <si>
    <t>mus</t>
  </si>
  <si>
    <t>Alleles</t>
  </si>
  <si>
    <t>N WDS</t>
  </si>
  <si>
    <t>All strains</t>
  </si>
  <si>
    <t>Increase</t>
  </si>
  <si>
    <t>Averall diversity</t>
  </si>
  <si>
    <t>M=male, F=female</t>
  </si>
  <si>
    <t>2-16</t>
  </si>
  <si>
    <t>Zinc finger position</t>
  </si>
  <si>
    <t>Buard's et al. (2016) allele designation</t>
  </si>
  <si>
    <t>Taxonomic status</t>
  </si>
  <si>
    <t>Site of sampling</t>
  </si>
  <si>
    <t>Strain code (part of sequence name)</t>
  </si>
  <si>
    <t>Longitude</t>
  </si>
  <si>
    <t>Latitude</t>
  </si>
  <si>
    <t>Mouse code</t>
  </si>
  <si>
    <t>Strain developer</t>
  </si>
  <si>
    <t>Year of origin</t>
  </si>
  <si>
    <t>Link to the sequence in GenBank</t>
  </si>
  <si>
    <t>Year of publishing</t>
  </si>
  <si>
    <t>Periodical</t>
  </si>
  <si>
    <t>Number of zinc fingers</t>
  </si>
  <si>
    <t>Sequence length</t>
  </si>
  <si>
    <t>Name of allele</t>
  </si>
  <si>
    <t>Generation in Studenec and Montpellier of the mouse (part of sequence name)</t>
  </si>
  <si>
    <t>dom23</t>
  </si>
  <si>
    <t>dom18A</t>
  </si>
  <si>
    <t>dom24</t>
  </si>
  <si>
    <t>t-haplotype</t>
  </si>
  <si>
    <t>msc4</t>
  </si>
  <si>
    <t>Duplicate</t>
  </si>
  <si>
    <t>Frequency</t>
  </si>
  <si>
    <t>yes</t>
  </si>
  <si>
    <t>Allele ID</t>
  </si>
  <si>
    <t>OQ054372</t>
  </si>
  <si>
    <t>OQ054373</t>
  </si>
  <si>
    <t>OQ054374</t>
  </si>
  <si>
    <t>OQ054375</t>
  </si>
  <si>
    <t>OQ054376</t>
  </si>
  <si>
    <t>OQ054378</t>
  </si>
  <si>
    <t>OQ054377</t>
  </si>
  <si>
    <t>OQ054384</t>
  </si>
  <si>
    <t>OQ054385</t>
  </si>
  <si>
    <t>OQ054386</t>
  </si>
  <si>
    <t>OQ054387</t>
  </si>
  <si>
    <t>OQ054388</t>
  </si>
  <si>
    <t>OQ054401</t>
  </si>
  <si>
    <t>OQ054379</t>
  </si>
  <si>
    <t>OQ054380</t>
  </si>
  <si>
    <t>OQ054381</t>
  </si>
  <si>
    <t>OQ054382</t>
  </si>
  <si>
    <t>OQ054383</t>
  </si>
  <si>
    <t>OQ054389</t>
  </si>
  <si>
    <t>OQ054390</t>
  </si>
  <si>
    <t>OQ054391</t>
  </si>
  <si>
    <t>OQ054392</t>
  </si>
  <si>
    <t>OQ054393</t>
  </si>
  <si>
    <t>OQ054394</t>
  </si>
  <si>
    <t>OQ054395</t>
  </si>
  <si>
    <t>OQ054396</t>
  </si>
  <si>
    <t>OQ054397</t>
  </si>
  <si>
    <t>OQ054398</t>
  </si>
  <si>
    <t>OQ054399</t>
  </si>
  <si>
    <t>OQ054400</t>
  </si>
  <si>
    <t>OQ054402</t>
  </si>
  <si>
    <t>OQ054403</t>
  </si>
  <si>
    <t>OQ054404</t>
  </si>
  <si>
    <t>OQ054405</t>
  </si>
  <si>
    <t>OQ054406</t>
  </si>
  <si>
    <t>OQ054407</t>
  </si>
  <si>
    <t>OQ054408</t>
  </si>
  <si>
    <t>OQ054409</t>
  </si>
  <si>
    <t>OQ054410</t>
  </si>
  <si>
    <t>OQ054411</t>
  </si>
  <si>
    <t>OQ054412</t>
  </si>
  <si>
    <t>OQ054413</t>
  </si>
  <si>
    <t>OQ054414</t>
  </si>
  <si>
    <t>OQ054415</t>
  </si>
  <si>
    <t>OQ054416</t>
  </si>
  <si>
    <t>OQ054417</t>
  </si>
  <si>
    <t>OQ054418</t>
  </si>
  <si>
    <t>OQ054419</t>
  </si>
  <si>
    <t>OQ054420</t>
  </si>
  <si>
    <t>OQ054421</t>
  </si>
  <si>
    <t>OQ054422</t>
  </si>
  <si>
    <t>OQ054423</t>
  </si>
  <si>
    <t>OQ054424</t>
  </si>
  <si>
    <t>OQ054425</t>
  </si>
  <si>
    <t>OQ054426</t>
  </si>
  <si>
    <t>OQ054427</t>
  </si>
  <si>
    <t>OQ054428</t>
  </si>
  <si>
    <t>OQ054429</t>
  </si>
  <si>
    <t>OQ054430</t>
  </si>
  <si>
    <t>OQ054431</t>
  </si>
  <si>
    <t>OQ054432</t>
  </si>
  <si>
    <t>OQ054433</t>
  </si>
  <si>
    <t>OQ054434</t>
  </si>
  <si>
    <t>OQ054435</t>
  </si>
  <si>
    <t>OQ054436</t>
  </si>
  <si>
    <t>OQ054437</t>
  </si>
  <si>
    <t>OQ054438</t>
  </si>
  <si>
    <t>OQ054439</t>
  </si>
  <si>
    <t>OQ054440</t>
  </si>
  <si>
    <t>OQ054441</t>
  </si>
  <si>
    <t>OQ054442</t>
  </si>
  <si>
    <t>OQ054443</t>
  </si>
  <si>
    <t>OQ054444</t>
  </si>
  <si>
    <t>OQ054445</t>
  </si>
  <si>
    <t>OQ054446</t>
  </si>
  <si>
    <t>OQ054447</t>
  </si>
  <si>
    <t>OQ054448</t>
  </si>
  <si>
    <t>OQ054449</t>
  </si>
  <si>
    <t>OQ054450</t>
  </si>
  <si>
    <t>OQ054451</t>
  </si>
  <si>
    <t>OQ054452</t>
  </si>
  <si>
    <t>OQ054453</t>
  </si>
  <si>
    <t>OQ054454</t>
  </si>
  <si>
    <t>OQ054455</t>
  </si>
  <si>
    <t>OQ054456</t>
  </si>
  <si>
    <t>OQ054457</t>
  </si>
  <si>
    <t>OQ054458</t>
  </si>
  <si>
    <t>OQ054459</t>
  </si>
  <si>
    <t>OQ054460</t>
  </si>
  <si>
    <t>OQ054461</t>
  </si>
  <si>
    <t>OQ054462</t>
  </si>
  <si>
    <t>OQ054463</t>
  </si>
  <si>
    <t>OQ054464</t>
  </si>
  <si>
    <t>OQ054465</t>
  </si>
  <si>
    <t>OQ054466</t>
  </si>
  <si>
    <t>OQ054467</t>
  </si>
  <si>
    <t>OQ054468</t>
  </si>
  <si>
    <t>OQ054469</t>
  </si>
  <si>
    <t>mcs11</t>
  </si>
  <si>
    <t>New sequences</t>
  </si>
  <si>
    <t>Samples</t>
  </si>
  <si>
    <t>WDS w/o duplicates</t>
  </si>
  <si>
    <t>All WDS</t>
  </si>
  <si>
    <t>cas</t>
  </si>
  <si>
    <t>M. musculus WDS</t>
  </si>
  <si>
    <t>mcs_t-hap</t>
  </si>
  <si>
    <t>Prdm9 ssp.</t>
  </si>
  <si>
    <r>
      <t xml:space="preserve">Supplementary Material Table S5. List of strains analysed for the </t>
    </r>
    <r>
      <rPr>
        <i/>
        <sz val="11"/>
        <color theme="1"/>
        <rFont val="Calibri"/>
        <family val="2"/>
        <scheme val="minor"/>
      </rPr>
      <t>Prdm9</t>
    </r>
    <r>
      <rPr>
        <sz val="11"/>
        <color theme="1"/>
        <rFont val="Calibri"/>
        <family val="2"/>
        <charset val="238"/>
        <scheme val="minor"/>
      </rPr>
      <t xml:space="preserve"> gene. Legend is below the table.</t>
    </r>
  </si>
  <si>
    <t>Orcet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36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name val="Calibri"/>
      <family val="2"/>
      <scheme val="minor"/>
    </font>
    <font>
      <b/>
      <sz val="11"/>
      <color indexed="10"/>
      <name val="Calibri"/>
      <family val="2"/>
      <charset val="238"/>
      <scheme val="minor"/>
    </font>
    <font>
      <sz val="11"/>
      <color indexed="10"/>
      <name val="Calibri"/>
      <family val="2"/>
      <charset val="238"/>
      <scheme val="minor"/>
    </font>
    <font>
      <b/>
      <sz val="11"/>
      <color rgb="FF00B050"/>
      <name val="Calibri"/>
      <family val="2"/>
      <charset val="238"/>
      <scheme val="minor"/>
    </font>
    <font>
      <b/>
      <sz val="11"/>
      <color rgb="FF3333FF"/>
      <name val="Calibri"/>
      <family val="2"/>
      <charset val="238"/>
      <scheme val="minor"/>
    </font>
    <font>
      <b/>
      <sz val="11"/>
      <color indexed="12"/>
      <name val="Calibri"/>
      <family val="2"/>
      <scheme val="minor"/>
    </font>
    <font>
      <b/>
      <i/>
      <sz val="11"/>
      <color indexed="17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color rgb="FF00B050"/>
      <name val="Calibri"/>
      <family val="2"/>
      <charset val="238"/>
      <scheme val="minor"/>
    </font>
    <font>
      <sz val="11"/>
      <color rgb="FF3333FF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b/>
      <sz val="11"/>
      <color rgb="FF3333FF"/>
      <name val="Calibri"/>
      <family val="2"/>
      <scheme val="minor"/>
    </font>
    <font>
      <b/>
      <sz val="11"/>
      <color rgb="FFCC00CC"/>
      <name val="Calibri"/>
      <family val="2"/>
      <charset val="238"/>
      <scheme val="minor"/>
    </font>
    <font>
      <sz val="11"/>
      <color rgb="FFCC00CC"/>
      <name val="Calibri"/>
      <family val="2"/>
      <scheme val="minor"/>
    </font>
    <font>
      <sz val="11"/>
      <color rgb="FFCC00CC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sz val="11"/>
      <color rgb="FFFF0000"/>
      <name val="Calibri"/>
      <family val="2"/>
      <scheme val="minor"/>
    </font>
    <font>
      <sz val="11"/>
      <color rgb="FF3333FF"/>
      <name val="Calibri"/>
      <family val="2"/>
      <scheme val="minor"/>
    </font>
    <font>
      <b/>
      <sz val="11"/>
      <color indexed="12"/>
      <name val="Calibri"/>
      <family val="2"/>
      <charset val="238"/>
      <scheme val="minor"/>
    </font>
    <font>
      <b/>
      <sz val="11"/>
      <color rgb="FFFF0000"/>
      <name val="Calibri"/>
      <family val="2"/>
      <scheme val="minor"/>
    </font>
    <font>
      <b/>
      <sz val="10"/>
      <color rgb="FF3333FF"/>
      <name val="Arial CE"/>
      <charset val="238"/>
    </font>
    <font>
      <b/>
      <sz val="11"/>
      <color theme="5" tint="-0.499984740745262"/>
      <name val="Calibri"/>
      <family val="2"/>
      <charset val="238"/>
      <scheme val="minor"/>
    </font>
    <font>
      <sz val="11"/>
      <color theme="5" tint="-0.499984740745262"/>
      <name val="Calibri"/>
      <family val="2"/>
      <charset val="238"/>
      <scheme val="minor"/>
    </font>
    <font>
      <sz val="11"/>
      <color theme="9" tint="-0.499984740745262"/>
      <name val="Calibri"/>
      <family val="2"/>
      <charset val="238"/>
      <scheme val="minor"/>
    </font>
    <font>
      <b/>
      <sz val="11"/>
      <color theme="9" tint="-0.499984740745262"/>
      <name val="Calibri"/>
      <family val="2"/>
      <charset val="238"/>
      <scheme val="minor"/>
    </font>
    <font>
      <b/>
      <sz val="11"/>
      <color theme="9" tint="-0.499984740745262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8"/>
      <name val="Calibri"/>
      <family val="2"/>
      <charset val="238"/>
      <scheme val="minor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B9FE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-0.2499465926084170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33CC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39994506668294322"/>
        <bgColor indexed="64"/>
      </patternFill>
    </fill>
    <fill>
      <patternFill patternType="solid">
        <fgColor theme="8" tint="0.39994506668294322"/>
        <bgColor indexed="64"/>
      </patternFill>
    </fill>
    <fill>
      <patternFill patternType="solid">
        <fgColor theme="2" tint="-9.9948118533890809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24994659260841701"/>
        <bgColor indexed="64"/>
      </patternFill>
    </fill>
    <fill>
      <patternFill patternType="solid">
        <fgColor rgb="FF0070C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198">
    <xf numFmtId="0" fontId="0" fillId="0" borderId="0" xfId="0"/>
    <xf numFmtId="0" fontId="6" fillId="0" borderId="1" xfId="0" applyFont="1" applyBorder="1" applyAlignment="1">
      <alignment horizontal="left"/>
    </xf>
    <xf numFmtId="1" fontId="8" fillId="0" borderId="1" xfId="0" applyNumberFormat="1" applyFont="1" applyBorder="1"/>
    <xf numFmtId="1" fontId="9" fillId="0" borderId="1" xfId="0" applyNumberFormat="1" applyFont="1" applyBorder="1" applyAlignment="1">
      <alignment horizontal="left"/>
    </xf>
    <xf numFmtId="0" fontId="11" fillId="0" borderId="1" xfId="0" applyFont="1" applyBorder="1" applyAlignment="1">
      <alignment horizontal="left"/>
    </xf>
    <xf numFmtId="0" fontId="11" fillId="0" borderId="1" xfId="0" applyFont="1" applyBorder="1" applyAlignment="1">
      <alignment horizontal="right" vertical="center"/>
    </xf>
    <xf numFmtId="0" fontId="12" fillId="0" borderId="1" xfId="0" applyFont="1" applyBorder="1" applyAlignment="1">
      <alignment horizontal="center"/>
    </xf>
    <xf numFmtId="0" fontId="6" fillId="0" borderId="0" xfId="0" applyFont="1" applyAlignment="1">
      <alignment horizontal="left"/>
    </xf>
    <xf numFmtId="0" fontId="13" fillId="0" borderId="1" xfId="0" applyFont="1" applyBorder="1" applyAlignment="1">
      <alignment horizontal="center"/>
    </xf>
    <xf numFmtId="2" fontId="6" fillId="0" borderId="0" xfId="0" applyNumberFormat="1" applyFont="1" applyAlignment="1">
      <alignment horizontal="left"/>
    </xf>
    <xf numFmtId="0" fontId="11" fillId="0" borderId="0" xfId="0" applyFont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1" fontId="10" fillId="0" borderId="0" xfId="0" applyNumberFormat="1" applyFont="1" applyAlignment="1">
      <alignment horizontal="left"/>
    </xf>
    <xf numFmtId="1" fontId="10" fillId="0" borderId="0" xfId="0" applyNumberFormat="1" applyFont="1"/>
    <xf numFmtId="0" fontId="15" fillId="0" borderId="0" xfId="0" applyFont="1" applyAlignment="1">
      <alignment horizontal="left"/>
    </xf>
    <xf numFmtId="0" fontId="6" fillId="2" borderId="0" xfId="0" applyFont="1" applyFill="1"/>
    <xf numFmtId="0" fontId="11" fillId="0" borderId="0" xfId="0" applyFont="1" applyAlignment="1">
      <alignment horizontal="right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17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0" fontId="19" fillId="0" borderId="0" xfId="0" applyFont="1"/>
    <xf numFmtId="0" fontId="21" fillId="0" borderId="0" xfId="0" applyFont="1" applyAlignment="1">
      <alignment horizontal="left"/>
    </xf>
    <xf numFmtId="0" fontId="11" fillId="0" borderId="0" xfId="0" applyFont="1" applyAlignment="1">
      <alignment horizontal="right" vertical="center"/>
    </xf>
    <xf numFmtId="1" fontId="11" fillId="0" borderId="0" xfId="0" applyNumberFormat="1" applyFont="1" applyAlignment="1">
      <alignment horizontal="left"/>
    </xf>
    <xf numFmtId="0" fontId="23" fillId="0" borderId="0" xfId="0" applyFont="1" applyAlignment="1">
      <alignment horizontal="left"/>
    </xf>
    <xf numFmtId="0" fontId="24" fillId="0" borderId="0" xfId="0" applyFont="1" applyAlignment="1">
      <alignment horizontal="left"/>
    </xf>
    <xf numFmtId="0" fontId="25" fillId="0" borderId="0" xfId="0" applyFont="1" applyAlignment="1">
      <alignment horizontal="right"/>
    </xf>
    <xf numFmtId="0" fontId="2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14" fillId="3" borderId="0" xfId="0" applyFont="1" applyFill="1" applyAlignment="1">
      <alignment horizontal="left"/>
    </xf>
    <xf numFmtId="0" fontId="18" fillId="0" borderId="0" xfId="0" applyFont="1" applyAlignment="1">
      <alignment horizontal="center"/>
    </xf>
    <xf numFmtId="0" fontId="26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11" fillId="0" borderId="0" xfId="0" applyFont="1"/>
    <xf numFmtId="0" fontId="25" fillId="0" borderId="0" xfId="0" applyFont="1" applyAlignment="1">
      <alignment horizontal="left"/>
    </xf>
    <xf numFmtId="0" fontId="11" fillId="3" borderId="0" xfId="0" applyFont="1" applyFill="1" applyAlignment="1">
      <alignment horizontal="left" vertical="center"/>
    </xf>
    <xf numFmtId="1" fontId="23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/>
    </xf>
    <xf numFmtId="0" fontId="16" fillId="0" borderId="0" xfId="0" applyFont="1" applyAlignment="1">
      <alignment horizontal="left"/>
    </xf>
    <xf numFmtId="0" fontId="11" fillId="3" borderId="0" xfId="0" applyFont="1" applyFill="1" applyAlignment="1">
      <alignment horizontal="left"/>
    </xf>
    <xf numFmtId="1" fontId="11" fillId="3" borderId="0" xfId="0" applyNumberFormat="1" applyFont="1" applyFill="1" applyAlignment="1">
      <alignment horizontal="left"/>
    </xf>
    <xf numFmtId="1" fontId="11" fillId="0" borderId="0" xfId="0" applyNumberFormat="1" applyFont="1"/>
    <xf numFmtId="164" fontId="11" fillId="0" borderId="0" xfId="0" applyNumberFormat="1" applyFont="1" applyAlignment="1">
      <alignment horizontal="left"/>
    </xf>
    <xf numFmtId="0" fontId="18" fillId="0" borderId="0" xfId="0" applyFont="1" applyAlignment="1">
      <alignment horizontal="right"/>
    </xf>
    <xf numFmtId="0" fontId="11" fillId="0" borderId="0" xfId="0" applyFont="1" applyAlignment="1">
      <alignment horizontal="center"/>
    </xf>
    <xf numFmtId="0" fontId="16" fillId="0" borderId="0" xfId="0" applyFont="1"/>
    <xf numFmtId="1" fontId="11" fillId="0" borderId="0" xfId="0" applyNumberFormat="1" applyFont="1" applyAlignment="1">
      <alignment horizontal="right"/>
    </xf>
    <xf numFmtId="0" fontId="27" fillId="0" borderId="0" xfId="0" applyFont="1"/>
    <xf numFmtId="0" fontId="11" fillId="4" borderId="0" xfId="0" applyFont="1" applyFill="1" applyAlignment="1">
      <alignment horizontal="left" vertical="center"/>
    </xf>
    <xf numFmtId="0" fontId="18" fillId="3" borderId="0" xfId="0" applyFont="1" applyFill="1" applyAlignment="1">
      <alignment horizontal="left"/>
    </xf>
    <xf numFmtId="0" fontId="11" fillId="0" borderId="0" xfId="0" applyFont="1" applyAlignment="1">
      <alignment horizontal="left" vertical="center"/>
    </xf>
    <xf numFmtId="0" fontId="28" fillId="0" borderId="0" xfId="0" applyFont="1"/>
    <xf numFmtId="0" fontId="29" fillId="0" borderId="0" xfId="0" applyFont="1" applyAlignment="1">
      <alignment horizontal="left"/>
    </xf>
    <xf numFmtId="0" fontId="28" fillId="5" borderId="0" xfId="0" applyFont="1" applyFill="1" applyAlignment="1">
      <alignment horizontal="left"/>
    </xf>
    <xf numFmtId="0" fontId="6" fillId="5" borderId="0" xfId="0" applyFont="1" applyFill="1"/>
    <xf numFmtId="0" fontId="22" fillId="0" borderId="0" xfId="0" applyFont="1"/>
    <xf numFmtId="0" fontId="22" fillId="6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22" fillId="0" borderId="0" xfId="0" applyFont="1" applyAlignment="1">
      <alignment horizontal="left"/>
    </xf>
    <xf numFmtId="0" fontId="4" fillId="0" borderId="0" xfId="0" applyFont="1"/>
    <xf numFmtId="1" fontId="8" fillId="6" borderId="0" xfId="0" applyNumberFormat="1" applyFont="1" applyFill="1" applyAlignment="1">
      <alignment horizontal="left"/>
    </xf>
    <xf numFmtId="0" fontId="6" fillId="6" borderId="0" xfId="0" applyFont="1" applyFill="1"/>
    <xf numFmtId="0" fontId="26" fillId="6" borderId="0" xfId="0" applyFont="1" applyFill="1" applyAlignment="1">
      <alignment horizontal="left"/>
    </xf>
    <xf numFmtId="0" fontId="22" fillId="6" borderId="0" xfId="0" quotePrefix="1" applyFont="1" applyFill="1" applyAlignment="1">
      <alignment horizontal="left"/>
    </xf>
    <xf numFmtId="0" fontId="30" fillId="0" borderId="0" xfId="0" applyFont="1"/>
    <xf numFmtId="0" fontId="31" fillId="0" borderId="0" xfId="0" applyFont="1"/>
    <xf numFmtId="0" fontId="30" fillId="0" borderId="0" xfId="0" applyFont="1" applyAlignment="1">
      <alignment horizontal="left"/>
    </xf>
    <xf numFmtId="0" fontId="31" fillId="7" borderId="0" xfId="0" applyFont="1" applyFill="1" applyAlignment="1">
      <alignment horizontal="left"/>
    </xf>
    <xf numFmtId="0" fontId="32" fillId="7" borderId="0" xfId="0" applyFont="1" applyFill="1" applyAlignment="1">
      <alignment horizontal="left"/>
    </xf>
    <xf numFmtId="0" fontId="33" fillId="0" borderId="0" xfId="0" applyFont="1"/>
    <xf numFmtId="1" fontId="10" fillId="8" borderId="0" xfId="0" applyNumberFormat="1" applyFont="1" applyFill="1" applyAlignment="1">
      <alignment horizontal="left"/>
    </xf>
    <xf numFmtId="0" fontId="6" fillId="3" borderId="0" xfId="0" applyFont="1" applyFill="1"/>
    <xf numFmtId="0" fontId="6" fillId="7" borderId="0" xfId="0" applyFont="1" applyFill="1"/>
    <xf numFmtId="0" fontId="6" fillId="8" borderId="0" xfId="0" applyFont="1" applyFill="1"/>
    <xf numFmtId="0" fontId="3" fillId="0" borderId="0" xfId="0" applyFont="1" applyAlignment="1">
      <alignment horizontal="left"/>
    </xf>
    <xf numFmtId="0" fontId="0" fillId="0" borderId="0" xfId="0" applyAlignment="1">
      <alignment horizontal="right"/>
    </xf>
    <xf numFmtId="0" fontId="0" fillId="24" borderId="0" xfId="0" applyFill="1" applyAlignment="1">
      <alignment horizontal="left" vertical="center"/>
    </xf>
    <xf numFmtId="0" fontId="0" fillId="9" borderId="0" xfId="0" applyFill="1" applyAlignment="1">
      <alignment horizontal="left" vertical="center"/>
    </xf>
    <xf numFmtId="0" fontId="0" fillId="14" borderId="0" xfId="0" applyFill="1" applyAlignment="1">
      <alignment horizontal="left" vertical="center"/>
    </xf>
    <xf numFmtId="0" fontId="0" fillId="25" borderId="0" xfId="0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13" borderId="0" xfId="0" applyFill="1" applyAlignment="1">
      <alignment horizontal="left" vertical="center"/>
    </xf>
    <xf numFmtId="0" fontId="0" fillId="11" borderId="0" xfId="0" applyFill="1" applyAlignment="1">
      <alignment horizontal="left" vertical="center"/>
    </xf>
    <xf numFmtId="0" fontId="0" fillId="17" borderId="0" xfId="0" applyFill="1" applyAlignment="1">
      <alignment horizontal="left" vertical="center"/>
    </xf>
    <xf numFmtId="0" fontId="0" fillId="26" borderId="0" xfId="0" applyFill="1" applyAlignment="1">
      <alignment horizontal="left" vertical="center"/>
    </xf>
    <xf numFmtId="0" fontId="0" fillId="21" borderId="0" xfId="0" applyFill="1" applyAlignment="1">
      <alignment horizontal="left" vertical="center"/>
    </xf>
    <xf numFmtId="0" fontId="7" fillId="28" borderId="0" xfId="0" applyFont="1" applyFill="1" applyAlignment="1">
      <alignment horizontal="left"/>
    </xf>
    <xf numFmtId="0" fontId="7" fillId="25" borderId="0" xfId="0" applyFont="1" applyFill="1" applyAlignment="1">
      <alignment horizontal="left"/>
    </xf>
    <xf numFmtId="0" fontId="7" fillId="0" borderId="0" xfId="0" applyFont="1" applyAlignment="1">
      <alignment horizontal="left"/>
    </xf>
    <xf numFmtId="0" fontId="7" fillId="30" borderId="0" xfId="0" applyFont="1" applyFill="1" applyAlignment="1">
      <alignment horizontal="left"/>
    </xf>
    <xf numFmtId="0" fontId="7" fillId="25" borderId="0" xfId="0" applyFont="1" applyFill="1" applyAlignment="1">
      <alignment horizontal="left" vertical="center"/>
    </xf>
    <xf numFmtId="0" fontId="0" fillId="24" borderId="0" xfId="0" applyFill="1" applyAlignment="1">
      <alignment horizontal="left"/>
    </xf>
    <xf numFmtId="0" fontId="0" fillId="29" borderId="0" xfId="0" applyFill="1" applyAlignment="1">
      <alignment horizontal="left"/>
    </xf>
    <xf numFmtId="0" fontId="0" fillId="26" borderId="0" xfId="0" applyFill="1" applyAlignment="1">
      <alignment horizontal="left"/>
    </xf>
    <xf numFmtId="0" fontId="0" fillId="25" borderId="0" xfId="0" applyFill="1" applyAlignment="1">
      <alignment horizontal="left"/>
    </xf>
    <xf numFmtId="0" fontId="0" fillId="28" borderId="0" xfId="0" applyFill="1" applyAlignment="1">
      <alignment horizontal="left"/>
    </xf>
    <xf numFmtId="0" fontId="0" fillId="0" borderId="0" xfId="0" applyAlignment="1">
      <alignment horizontal="left"/>
    </xf>
    <xf numFmtId="0" fontId="0" fillId="14" borderId="0" xfId="0" applyFill="1" applyAlignment="1">
      <alignment horizontal="left"/>
    </xf>
    <xf numFmtId="0" fontId="7" fillId="24" borderId="0" xfId="0" applyFont="1" applyFill="1" applyAlignment="1">
      <alignment horizontal="left"/>
    </xf>
    <xf numFmtId="0" fontId="7" fillId="29" borderId="0" xfId="0" applyFont="1" applyFill="1" applyAlignment="1">
      <alignment horizontal="left"/>
    </xf>
    <xf numFmtId="0" fontId="7" fillId="26" borderId="0" xfId="0" applyFont="1" applyFill="1" applyAlignment="1">
      <alignment horizontal="left"/>
    </xf>
    <xf numFmtId="0" fontId="7" fillId="32" borderId="0" xfId="0" applyFont="1" applyFill="1" applyAlignment="1">
      <alignment horizontal="left"/>
    </xf>
    <xf numFmtId="0" fontId="0" fillId="11" borderId="0" xfId="0" applyFill="1" applyAlignment="1">
      <alignment horizontal="left"/>
    </xf>
    <xf numFmtId="0" fontId="0" fillId="9" borderId="0" xfId="0" applyFill="1" applyAlignment="1">
      <alignment horizontal="left"/>
    </xf>
    <xf numFmtId="0" fontId="0" fillId="15" borderId="0" xfId="0" applyFill="1" applyAlignment="1">
      <alignment horizontal="left"/>
    </xf>
    <xf numFmtId="0" fontId="0" fillId="16" borderId="0" xfId="0" applyFill="1" applyAlignment="1">
      <alignment horizontal="left"/>
    </xf>
    <xf numFmtId="0" fontId="0" fillId="17" borderId="0" xfId="0" applyFill="1" applyAlignment="1">
      <alignment horizontal="left"/>
    </xf>
    <xf numFmtId="0" fontId="0" fillId="13" borderId="0" xfId="0" applyFill="1" applyAlignment="1">
      <alignment horizontal="left"/>
    </xf>
    <xf numFmtId="0" fontId="7" fillId="15" borderId="0" xfId="0" applyFont="1" applyFill="1" applyAlignment="1">
      <alignment horizontal="left"/>
    </xf>
    <xf numFmtId="0" fontId="3" fillId="22" borderId="0" xfId="1" applyFill="1" applyAlignment="1">
      <alignment horizontal="left"/>
    </xf>
    <xf numFmtId="0" fontId="3" fillId="23" borderId="0" xfId="1" applyFill="1" applyAlignment="1">
      <alignment horizontal="left"/>
    </xf>
    <xf numFmtId="0" fontId="0" fillId="20" borderId="0" xfId="0" applyFill="1" applyAlignment="1">
      <alignment horizontal="left" vertical="center"/>
    </xf>
    <xf numFmtId="0" fontId="17" fillId="0" borderId="0" xfId="0" applyFont="1"/>
    <xf numFmtId="0" fontId="17" fillId="0" borderId="0" xfId="0" applyFont="1" applyAlignment="1">
      <alignment vertical="center"/>
    </xf>
    <xf numFmtId="0" fontId="17" fillId="0" borderId="0" xfId="0" applyFont="1" applyAlignment="1">
      <alignment horizontal="left" vertical="center"/>
    </xf>
    <xf numFmtId="164" fontId="0" fillId="0" borderId="0" xfId="0" applyNumberFormat="1"/>
    <xf numFmtId="1" fontId="8" fillId="0" borderId="0" xfId="0" applyNumberFormat="1" applyFont="1"/>
    <xf numFmtId="1" fontId="9" fillId="0" borderId="0" xfId="0" applyNumberFormat="1" applyFont="1"/>
    <xf numFmtId="14" fontId="10" fillId="0" borderId="0" xfId="0" applyNumberFormat="1" applyFont="1"/>
    <xf numFmtId="0" fontId="13" fillId="0" borderId="0" xfId="0" applyFont="1"/>
    <xf numFmtId="2" fontId="6" fillId="0" borderId="0" xfId="0" applyNumberFormat="1" applyFont="1"/>
    <xf numFmtId="0" fontId="11" fillId="0" borderId="0" xfId="0" applyFont="1" applyAlignment="1">
      <alignment vertical="center"/>
    </xf>
    <xf numFmtId="0" fontId="12" fillId="0" borderId="0" xfId="0" applyFont="1"/>
    <xf numFmtId="0" fontId="2" fillId="0" borderId="0" xfId="0" quotePrefix="1" applyFont="1" applyAlignment="1">
      <alignment horizontal="left"/>
    </xf>
    <xf numFmtId="164" fontId="16" fillId="0" borderId="0" xfId="0" applyNumberFormat="1" applyFont="1" applyAlignment="1">
      <alignment horizontal="right"/>
    </xf>
    <xf numFmtId="0" fontId="1" fillId="9" borderId="0" xfId="0" applyFont="1" applyFill="1" applyAlignment="1">
      <alignment horizontal="left"/>
    </xf>
    <xf numFmtId="0" fontId="1" fillId="10" borderId="0" xfId="0" applyFont="1" applyFill="1" applyAlignment="1">
      <alignment horizontal="left"/>
    </xf>
    <xf numFmtId="0" fontId="1" fillId="11" borderId="0" xfId="0" applyFont="1" applyFill="1" applyAlignment="1">
      <alignment horizontal="left"/>
    </xf>
    <xf numFmtId="0" fontId="1" fillId="12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1" fillId="13" borderId="0" xfId="0" applyFont="1" applyFill="1" applyAlignment="1">
      <alignment horizontal="left"/>
    </xf>
    <xf numFmtId="164" fontId="16" fillId="0" borderId="0" xfId="0" applyNumberFormat="1" applyFont="1"/>
    <xf numFmtId="0" fontId="4" fillId="0" borderId="0" xfId="0" applyFont="1" applyAlignment="1">
      <alignment horizontal="center"/>
    </xf>
    <xf numFmtId="0" fontId="1" fillId="18" borderId="0" xfId="0" applyFont="1" applyFill="1" applyAlignment="1">
      <alignment horizontal="left"/>
    </xf>
    <xf numFmtId="0" fontId="1" fillId="19" borderId="0" xfId="0" applyFont="1" applyFill="1" applyAlignment="1">
      <alignment horizontal="left"/>
    </xf>
    <xf numFmtId="0" fontId="1" fillId="20" borderId="0" xfId="0" applyFont="1" applyFill="1" applyAlignment="1">
      <alignment horizontal="left"/>
    </xf>
    <xf numFmtId="0" fontId="1" fillId="15" borderId="0" xfId="0" applyFont="1" applyFill="1" applyAlignment="1">
      <alignment horizontal="left"/>
    </xf>
    <xf numFmtId="0" fontId="1" fillId="21" borderId="0" xfId="0" applyFont="1" applyFill="1" applyAlignment="1">
      <alignment horizontal="left"/>
    </xf>
    <xf numFmtId="0" fontId="1" fillId="21" borderId="0" xfId="0" applyFont="1" applyFill="1" applyAlignment="1">
      <alignment horizontal="left" vertical="center"/>
    </xf>
    <xf numFmtId="0" fontId="1" fillId="20" borderId="0" xfId="0" applyFont="1" applyFill="1" applyAlignment="1">
      <alignment horizontal="left" vertical="center"/>
    </xf>
    <xf numFmtId="0" fontId="1" fillId="18" borderId="0" xfId="0" applyFont="1" applyFill="1" applyAlignment="1">
      <alignment horizontal="left" vertical="center"/>
    </xf>
    <xf numFmtId="165" fontId="16" fillId="0" borderId="0" xfId="0" applyNumberFormat="1" applyFont="1"/>
    <xf numFmtId="0" fontId="1" fillId="24" borderId="0" xfId="0" applyFont="1" applyFill="1" applyAlignment="1">
      <alignment horizontal="left"/>
    </xf>
    <xf numFmtId="0" fontId="1" fillId="26" borderId="0" xfId="0" applyFont="1" applyFill="1" applyAlignment="1">
      <alignment horizontal="left"/>
    </xf>
    <xf numFmtId="0" fontId="1" fillId="25" borderId="0" xfId="0" applyFont="1" applyFill="1" applyAlignment="1">
      <alignment horizontal="left"/>
    </xf>
    <xf numFmtId="0" fontId="1" fillId="17" borderId="0" xfId="0" applyFont="1" applyFill="1" applyAlignment="1">
      <alignment horizontal="left"/>
    </xf>
    <xf numFmtId="0" fontId="1" fillId="14" borderId="0" xfId="0" applyFont="1" applyFill="1" applyAlignment="1">
      <alignment horizontal="left"/>
    </xf>
    <xf numFmtId="0" fontId="1" fillId="15" borderId="2" xfId="0" applyFont="1" applyFill="1" applyBorder="1" applyAlignment="1">
      <alignment horizontal="left"/>
    </xf>
    <xf numFmtId="0" fontId="1" fillId="27" borderId="0" xfId="0" applyFont="1" applyFill="1" applyAlignment="1">
      <alignment horizontal="left"/>
    </xf>
    <xf numFmtId="0" fontId="1" fillId="24" borderId="0" xfId="0" applyFont="1" applyFill="1" applyAlignment="1">
      <alignment horizontal="left" vertical="center"/>
    </xf>
    <xf numFmtId="0" fontId="1" fillId="9" borderId="0" xfId="0" applyFont="1" applyFill="1" applyAlignment="1">
      <alignment horizontal="left" vertical="center"/>
    </xf>
    <xf numFmtId="0" fontId="1" fillId="11" borderId="0" xfId="0" applyFont="1" applyFill="1" applyAlignment="1">
      <alignment horizontal="left" vertical="center"/>
    </xf>
    <xf numFmtId="0" fontId="1" fillId="25" borderId="0" xfId="0" applyFont="1" applyFill="1" applyAlignment="1">
      <alignment horizontal="left" vertical="center"/>
    </xf>
    <xf numFmtId="0" fontId="1" fillId="27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17" borderId="0" xfId="0" applyFont="1" applyFill="1" applyAlignment="1">
      <alignment horizontal="left" vertical="center"/>
    </xf>
    <xf numFmtId="0" fontId="1" fillId="13" borderId="0" xfId="0" applyFont="1" applyFill="1" applyAlignment="1">
      <alignment horizontal="left" vertical="center"/>
    </xf>
    <xf numFmtId="0" fontId="1" fillId="29" borderId="0" xfId="0" applyFont="1" applyFill="1" applyAlignment="1">
      <alignment horizontal="left"/>
    </xf>
    <xf numFmtId="0" fontId="1" fillId="8" borderId="0" xfId="0" applyFont="1" applyFill="1" applyAlignment="1">
      <alignment horizontal="left"/>
    </xf>
    <xf numFmtId="0" fontId="1" fillId="26" borderId="0" xfId="0" applyFont="1" applyFill="1" applyAlignment="1">
      <alignment horizontal="left" vertical="center"/>
    </xf>
    <xf numFmtId="0" fontId="1" fillId="15" borderId="2" xfId="0" applyFont="1" applyFill="1" applyBorder="1" applyAlignment="1">
      <alignment horizontal="left" vertical="center"/>
    </xf>
    <xf numFmtId="0" fontId="1" fillId="15" borderId="0" xfId="0" applyFont="1" applyFill="1" applyAlignment="1">
      <alignment horizontal="left" vertical="center"/>
    </xf>
    <xf numFmtId="0" fontId="1" fillId="33" borderId="0" xfId="0" applyFont="1" applyFill="1" applyAlignment="1">
      <alignment horizontal="left"/>
    </xf>
    <xf numFmtId="0" fontId="1" fillId="31" borderId="0" xfId="0" applyFont="1" applyFill="1" applyAlignment="1">
      <alignment horizontal="left"/>
    </xf>
    <xf numFmtId="0" fontId="1" fillId="16" borderId="0" xfId="0" applyFont="1" applyFill="1" applyAlignment="1">
      <alignment horizontal="left"/>
    </xf>
    <xf numFmtId="1" fontId="0" fillId="0" borderId="0" xfId="0" applyNumberFormat="1"/>
    <xf numFmtId="0" fontId="6" fillId="0" borderId="1" xfId="0" applyFont="1" applyBorder="1" applyAlignment="1">
      <alignment horizontal="right"/>
    </xf>
    <xf numFmtId="0" fontId="6" fillId="0" borderId="0" xfId="0" applyFont="1" applyAlignment="1">
      <alignment horizontal="right"/>
    </xf>
    <xf numFmtId="0" fontId="0" fillId="0" borderId="3" xfId="0" applyBorder="1"/>
    <xf numFmtId="0" fontId="0" fillId="0" borderId="5" xfId="0" applyBorder="1"/>
    <xf numFmtId="1" fontId="0" fillId="0" borderId="1" xfId="0" applyNumberFormat="1" applyBorder="1"/>
    <xf numFmtId="0" fontId="0" fillId="0" borderId="1" xfId="0" applyBorder="1"/>
    <xf numFmtId="164" fontId="0" fillId="0" borderId="1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164" fontId="0" fillId="0" borderId="4" xfId="0" applyNumberFormat="1" applyBorder="1"/>
    <xf numFmtId="0" fontId="0" fillId="0" borderId="0" xfId="0" applyBorder="1"/>
    <xf numFmtId="0" fontId="0" fillId="0" borderId="3" xfId="0" applyFill="1" applyBorder="1"/>
    <xf numFmtId="0" fontId="0" fillId="0" borderId="10" xfId="0" applyBorder="1"/>
    <xf numFmtId="0" fontId="0" fillId="0" borderId="11" xfId="0" applyBorder="1"/>
    <xf numFmtId="0" fontId="17" fillId="0" borderId="3" xfId="0" applyFont="1" applyBorder="1"/>
    <xf numFmtId="0" fontId="0" fillId="0" borderId="4" xfId="0" applyBorder="1"/>
    <xf numFmtId="0" fontId="17" fillId="0" borderId="3" xfId="0" applyFont="1" applyBorder="1" applyAlignment="1">
      <alignment horizontal="left" vertical="center"/>
    </xf>
    <xf numFmtId="0" fontId="17" fillId="0" borderId="3" xfId="0" applyFont="1" applyBorder="1" applyAlignment="1">
      <alignment vertical="center"/>
    </xf>
    <xf numFmtId="0" fontId="17" fillId="0" borderId="5" xfId="0" applyFont="1" applyBorder="1"/>
    <xf numFmtId="0" fontId="17" fillId="0" borderId="0" xfId="0" applyFont="1" applyBorder="1"/>
    <xf numFmtId="0" fontId="17" fillId="0" borderId="10" xfId="0" applyFont="1" applyBorder="1"/>
    <xf numFmtId="165" fontId="16" fillId="0" borderId="0" xfId="0" applyNumberFormat="1" applyFont="1" applyBorder="1" applyAlignment="1">
      <alignment horizontal="right"/>
    </xf>
    <xf numFmtId="165" fontId="16" fillId="0" borderId="0" xfId="0" applyNumberFormat="1" applyFont="1" applyBorder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35"/>
  <sheetViews>
    <sheetView zoomScale="90" zoomScaleNormal="90" workbookViewId="0">
      <pane ySplit="3" topLeftCell="A4" activePane="bottomLeft" state="frozen"/>
      <selection pane="bottomLeft" activeCell="J95" sqref="J95"/>
    </sheetView>
  </sheetViews>
  <sheetFormatPr defaultRowHeight="15" x14ac:dyDescent="0.25"/>
  <cols>
    <col min="3" max="3" width="11.5703125" customWidth="1"/>
    <col min="4" max="4" width="9.5703125" customWidth="1"/>
    <col min="5" max="5" width="10.28515625" customWidth="1"/>
    <col min="6" max="6" width="10" bestFit="1" customWidth="1"/>
    <col min="7" max="7" width="7.7109375" bestFit="1" customWidth="1"/>
    <col min="8" max="8" width="9.140625" customWidth="1"/>
    <col min="9" max="9" width="6.28515625" customWidth="1"/>
    <col min="10" max="10" width="9.140625" customWidth="1"/>
    <col min="11" max="11" width="8.85546875" customWidth="1"/>
    <col min="12" max="12" width="12.140625" customWidth="1"/>
    <col min="13" max="13" width="8.85546875" customWidth="1"/>
    <col min="14" max="14" width="5.28515625" customWidth="1"/>
    <col min="15" max="15" width="5.140625" customWidth="1"/>
    <col min="16" max="16" width="4.85546875" customWidth="1"/>
    <col min="17" max="17" width="5.140625" customWidth="1"/>
    <col min="18" max="18" width="5" customWidth="1"/>
    <col min="19" max="20" width="5.140625" customWidth="1"/>
    <col min="21" max="21" width="5.28515625" customWidth="1"/>
    <col min="22" max="22" width="5" customWidth="1"/>
    <col min="23" max="23" width="5.140625" customWidth="1"/>
    <col min="24" max="24" width="4.42578125" customWidth="1"/>
    <col min="25" max="26" width="5.28515625" customWidth="1"/>
    <col min="27" max="28" width="5.140625" customWidth="1"/>
    <col min="29" max="29" width="6.5703125" customWidth="1"/>
    <col min="30" max="30" width="6.7109375" style="22" customWidth="1"/>
    <col min="32" max="32" width="9.140625" customWidth="1"/>
    <col min="33" max="33" width="13.5703125" customWidth="1"/>
  </cols>
  <sheetData>
    <row r="1" spans="1:35" x14ac:dyDescent="0.25">
      <c r="A1" s="103" t="s">
        <v>611</v>
      </c>
      <c r="AD1"/>
    </row>
    <row r="3" spans="1:35" x14ac:dyDescent="0.25">
      <c r="A3" s="1" t="s">
        <v>0</v>
      </c>
      <c r="B3" s="2" t="s">
        <v>1</v>
      </c>
      <c r="C3" s="3" t="s">
        <v>2</v>
      </c>
      <c r="D3" s="4" t="s">
        <v>3</v>
      </c>
      <c r="E3" s="196" t="s">
        <v>484</v>
      </c>
      <c r="F3" s="196" t="s">
        <v>483</v>
      </c>
      <c r="G3" s="5" t="s">
        <v>5</v>
      </c>
      <c r="H3" s="6" t="s">
        <v>6</v>
      </c>
      <c r="I3" s="8" t="s">
        <v>7</v>
      </c>
      <c r="J3" s="9" t="s">
        <v>8</v>
      </c>
      <c r="K3" s="9" t="s">
        <v>9</v>
      </c>
      <c r="L3" s="10" t="s">
        <v>11</v>
      </c>
      <c r="M3" s="11" t="s">
        <v>12</v>
      </c>
      <c r="N3" s="11" t="s">
        <v>10</v>
      </c>
      <c r="O3" s="12" t="s">
        <v>13</v>
      </c>
      <c r="P3" s="81">
        <v>2</v>
      </c>
      <c r="Q3" s="81">
        <v>3</v>
      </c>
      <c r="R3" s="81">
        <v>4</v>
      </c>
      <c r="S3" s="81">
        <v>5</v>
      </c>
      <c r="T3" s="81">
        <v>6</v>
      </c>
      <c r="U3" s="81">
        <v>7</v>
      </c>
      <c r="V3" s="81">
        <v>8</v>
      </c>
      <c r="W3" s="81">
        <v>9</v>
      </c>
      <c r="X3" s="81">
        <v>10</v>
      </c>
      <c r="Y3" s="81">
        <v>11</v>
      </c>
      <c r="Z3" s="81">
        <v>12</v>
      </c>
      <c r="AA3" s="81">
        <v>13</v>
      </c>
      <c r="AB3" s="81">
        <v>14</v>
      </c>
      <c r="AC3" s="81">
        <v>15</v>
      </c>
      <c r="AD3" s="81">
        <v>16</v>
      </c>
      <c r="AE3" t="s">
        <v>331</v>
      </c>
      <c r="AF3" s="1" t="s">
        <v>4</v>
      </c>
      <c r="AG3" t="s">
        <v>503</v>
      </c>
      <c r="AH3" t="s">
        <v>447</v>
      </c>
      <c r="AI3" t="s">
        <v>415</v>
      </c>
    </row>
    <row r="4" spans="1:35" x14ac:dyDescent="0.25">
      <c r="A4" s="13" t="s">
        <v>14</v>
      </c>
      <c r="B4" s="15" t="s">
        <v>15</v>
      </c>
      <c r="C4" s="16" t="s">
        <v>16</v>
      </c>
      <c r="D4" s="14" t="s">
        <v>17</v>
      </c>
      <c r="E4" s="131">
        <v>14.980600000000001</v>
      </c>
      <c r="F4" s="131">
        <v>102.1</v>
      </c>
      <c r="G4" s="18" t="s">
        <v>191</v>
      </c>
      <c r="H4" s="34" t="s">
        <v>18</v>
      </c>
      <c r="I4" s="20" t="s">
        <v>360</v>
      </c>
      <c r="J4" s="22"/>
      <c r="K4" s="21"/>
      <c r="L4" s="24" t="s">
        <v>504</v>
      </c>
      <c r="M4" s="11" t="s">
        <v>19</v>
      </c>
      <c r="P4" s="132" t="s">
        <v>326</v>
      </c>
      <c r="Q4" s="133" t="s">
        <v>327</v>
      </c>
      <c r="R4" s="132" t="s">
        <v>326</v>
      </c>
      <c r="S4" s="134" t="s">
        <v>328</v>
      </c>
      <c r="T4" s="135" t="s">
        <v>329</v>
      </c>
      <c r="U4" s="132" t="s">
        <v>326</v>
      </c>
      <c r="V4" s="132" t="s">
        <v>326</v>
      </c>
      <c r="W4" s="136"/>
      <c r="X4" s="136"/>
      <c r="Y4" s="136"/>
      <c r="Z4" s="136"/>
      <c r="AA4" s="136"/>
      <c r="AB4" s="135" t="s">
        <v>329</v>
      </c>
      <c r="AC4" s="134" t="s">
        <v>328</v>
      </c>
      <c r="AD4" s="137" t="s">
        <v>330</v>
      </c>
      <c r="AE4" s="82">
        <v>11</v>
      </c>
      <c r="AF4" s="17">
        <v>897</v>
      </c>
      <c r="AG4" s="119" t="s">
        <v>448</v>
      </c>
    </row>
    <row r="5" spans="1:35" x14ac:dyDescent="0.25">
      <c r="A5" s="25" t="s">
        <v>20</v>
      </c>
      <c r="B5" s="27" t="s">
        <v>21</v>
      </c>
      <c r="C5" s="28" t="s">
        <v>22</v>
      </c>
      <c r="D5" s="25" t="s">
        <v>23</v>
      </c>
      <c r="E5" s="138">
        <v>11.572177</v>
      </c>
      <c r="F5" s="138">
        <v>76.642714999999995</v>
      </c>
      <c r="G5" s="29" t="s">
        <v>192</v>
      </c>
      <c r="H5" s="34" t="s">
        <v>18</v>
      </c>
      <c r="I5" s="20" t="s">
        <v>361</v>
      </c>
      <c r="J5" s="22"/>
      <c r="K5" s="21"/>
      <c r="L5" s="24" t="s">
        <v>505</v>
      </c>
      <c r="M5" s="11" t="s">
        <v>19</v>
      </c>
      <c r="N5" s="11"/>
      <c r="O5" s="11"/>
      <c r="P5" s="109" t="s">
        <v>328</v>
      </c>
      <c r="Q5" s="104" t="s">
        <v>332</v>
      </c>
      <c r="R5" s="103"/>
      <c r="S5" s="136"/>
      <c r="T5" s="136"/>
      <c r="U5" s="136"/>
      <c r="V5" s="110" t="s">
        <v>326</v>
      </c>
      <c r="W5" s="109" t="s">
        <v>328</v>
      </c>
      <c r="X5" s="111" t="s">
        <v>333</v>
      </c>
      <c r="Y5" s="109" t="s">
        <v>328</v>
      </c>
      <c r="Z5" s="103"/>
      <c r="AA5" s="112" t="s">
        <v>334</v>
      </c>
      <c r="AB5" s="109" t="s">
        <v>328</v>
      </c>
      <c r="AC5" s="113" t="s">
        <v>335</v>
      </c>
      <c r="AD5" s="114" t="s">
        <v>330</v>
      </c>
      <c r="AE5">
        <v>11</v>
      </c>
      <c r="AF5" s="17">
        <v>897</v>
      </c>
      <c r="AG5" s="119" t="s">
        <v>436</v>
      </c>
      <c r="AH5">
        <v>9</v>
      </c>
    </row>
    <row r="6" spans="1:35" x14ac:dyDescent="0.25">
      <c r="A6" s="25" t="s">
        <v>20</v>
      </c>
      <c r="B6" s="27" t="s">
        <v>25</v>
      </c>
      <c r="C6" s="28" t="s">
        <v>26</v>
      </c>
      <c r="D6" s="25" t="s">
        <v>400</v>
      </c>
      <c r="E6" s="138">
        <v>-1.2920659999999999</v>
      </c>
      <c r="F6" s="138">
        <v>36.821945999999997</v>
      </c>
      <c r="G6" s="29" t="s">
        <v>193</v>
      </c>
      <c r="H6" s="34" t="s">
        <v>18</v>
      </c>
      <c r="I6" s="20" t="s">
        <v>362</v>
      </c>
      <c r="J6" s="66"/>
      <c r="K6" s="139"/>
      <c r="L6" s="24" t="s">
        <v>506</v>
      </c>
      <c r="M6" s="11" t="s">
        <v>19</v>
      </c>
      <c r="N6" s="11"/>
      <c r="O6" s="11"/>
      <c r="P6" s="137" t="s">
        <v>330</v>
      </c>
      <c r="Q6" s="140" t="s">
        <v>336</v>
      </c>
      <c r="R6" s="141" t="s">
        <v>337</v>
      </c>
      <c r="S6" s="142" t="s">
        <v>338</v>
      </c>
      <c r="T6" s="143" t="s">
        <v>333</v>
      </c>
      <c r="U6" s="142" t="s">
        <v>338</v>
      </c>
      <c r="V6" s="132" t="s">
        <v>326</v>
      </c>
      <c r="W6" s="136"/>
      <c r="X6" s="136"/>
      <c r="Y6" s="136"/>
      <c r="Z6" s="136"/>
      <c r="AA6" s="144" t="s">
        <v>339</v>
      </c>
      <c r="AB6" s="134" t="s">
        <v>328</v>
      </c>
      <c r="AC6" s="136"/>
      <c r="AD6" s="137" t="s">
        <v>330</v>
      </c>
      <c r="AE6" s="82">
        <v>11</v>
      </c>
      <c r="AF6" s="17">
        <v>897</v>
      </c>
      <c r="AG6" s="119" t="s">
        <v>495</v>
      </c>
      <c r="AH6">
        <v>2</v>
      </c>
    </row>
    <row r="7" spans="1:35" x14ac:dyDescent="0.25">
      <c r="A7" s="25" t="s">
        <v>20</v>
      </c>
      <c r="B7" s="27" t="s">
        <v>25</v>
      </c>
      <c r="C7" s="28" t="s">
        <v>27</v>
      </c>
      <c r="D7" s="25" t="s">
        <v>28</v>
      </c>
      <c r="E7" s="138">
        <v>-3.9688699999999999</v>
      </c>
      <c r="F7" s="138">
        <v>39.747222000000001</v>
      </c>
      <c r="G7" s="29" t="s">
        <v>194</v>
      </c>
      <c r="H7" s="34" t="s">
        <v>18</v>
      </c>
      <c r="I7" s="20" t="s">
        <v>363</v>
      </c>
      <c r="J7" s="22"/>
      <c r="K7" s="21"/>
      <c r="L7" s="24" t="s">
        <v>507</v>
      </c>
      <c r="M7" s="11" t="s">
        <v>19</v>
      </c>
      <c r="N7" s="11"/>
      <c r="O7" s="11"/>
      <c r="P7" s="145" t="s">
        <v>339</v>
      </c>
      <c r="Q7" s="88" t="s">
        <v>330</v>
      </c>
      <c r="R7" s="84" t="s">
        <v>326</v>
      </c>
      <c r="S7" s="134" t="s">
        <v>328</v>
      </c>
      <c r="T7" s="146" t="s">
        <v>338</v>
      </c>
      <c r="U7" s="147" t="s">
        <v>336</v>
      </c>
      <c r="V7" s="147" t="s">
        <v>336</v>
      </c>
      <c r="W7" s="84" t="s">
        <v>326</v>
      </c>
      <c r="X7" s="84" t="s">
        <v>326</v>
      </c>
      <c r="Y7" s="116" t="s">
        <v>337</v>
      </c>
      <c r="Z7" s="92" t="s">
        <v>339</v>
      </c>
      <c r="AA7" s="117" t="s">
        <v>340</v>
      </c>
      <c r="AB7" s="118" t="s">
        <v>338</v>
      </c>
      <c r="AC7" s="84" t="s">
        <v>326</v>
      </c>
      <c r="AD7" s="92" t="s">
        <v>339</v>
      </c>
      <c r="AE7">
        <v>16</v>
      </c>
      <c r="AF7" s="17">
        <v>1317</v>
      </c>
      <c r="AG7" s="119" t="s">
        <v>467</v>
      </c>
    </row>
    <row r="8" spans="1:35" x14ac:dyDescent="0.25">
      <c r="A8" s="25" t="s">
        <v>20</v>
      </c>
      <c r="B8" s="27" t="s">
        <v>25</v>
      </c>
      <c r="C8" s="28" t="s">
        <v>26</v>
      </c>
      <c r="D8" s="25" t="s">
        <v>29</v>
      </c>
      <c r="E8" s="138">
        <v>-1.2920659999999999</v>
      </c>
      <c r="F8" s="138">
        <v>36.821945999999997</v>
      </c>
      <c r="G8" s="29" t="s">
        <v>195</v>
      </c>
      <c r="H8" s="34" t="s">
        <v>18</v>
      </c>
      <c r="I8" s="20" t="s">
        <v>364</v>
      </c>
      <c r="K8" s="21"/>
      <c r="L8" s="24" t="s">
        <v>508</v>
      </c>
      <c r="M8" s="11" t="s">
        <v>19</v>
      </c>
      <c r="N8" s="11"/>
      <c r="O8" s="11"/>
      <c r="P8" s="83" t="s">
        <v>341</v>
      </c>
      <c r="Q8" s="84" t="s">
        <v>326</v>
      </c>
      <c r="R8" s="85" t="s">
        <v>342</v>
      </c>
      <c r="S8" s="83" t="s">
        <v>341</v>
      </c>
      <c r="T8" s="86" t="s">
        <v>343</v>
      </c>
      <c r="U8" s="83" t="s">
        <v>341</v>
      </c>
      <c r="V8" s="84" t="s">
        <v>326</v>
      </c>
      <c r="W8" s="87"/>
      <c r="X8" s="136"/>
      <c r="Y8" s="87"/>
      <c r="Z8" s="87"/>
      <c r="AA8" s="88" t="s">
        <v>330</v>
      </c>
      <c r="AB8" s="89" t="s">
        <v>328</v>
      </c>
      <c r="AC8" s="90" t="s">
        <v>335</v>
      </c>
      <c r="AD8" s="137" t="s">
        <v>330</v>
      </c>
      <c r="AE8" s="82">
        <v>12</v>
      </c>
      <c r="AF8" s="17">
        <v>981</v>
      </c>
      <c r="AG8" s="119" t="s">
        <v>433</v>
      </c>
      <c r="AH8">
        <v>16</v>
      </c>
    </row>
    <row r="9" spans="1:35" x14ac:dyDescent="0.25">
      <c r="A9" s="25" t="s">
        <v>20</v>
      </c>
      <c r="B9" s="27" t="s">
        <v>118</v>
      </c>
      <c r="C9" s="26" t="s">
        <v>119</v>
      </c>
      <c r="D9" s="25" t="s">
        <v>325</v>
      </c>
      <c r="E9" s="148">
        <v>-18.123750999999999</v>
      </c>
      <c r="F9" s="148">
        <v>47.944091999999998</v>
      </c>
      <c r="G9" s="33" t="s">
        <v>196</v>
      </c>
      <c r="H9" s="34" t="s">
        <v>18</v>
      </c>
      <c r="I9" s="20" t="s">
        <v>365</v>
      </c>
      <c r="K9" s="21"/>
      <c r="L9" s="30" t="s">
        <v>509</v>
      </c>
      <c r="M9" s="11" t="s">
        <v>19</v>
      </c>
      <c r="N9" s="11"/>
      <c r="O9" s="11"/>
      <c r="P9" s="83" t="s">
        <v>341</v>
      </c>
      <c r="Q9" s="84" t="s">
        <v>326</v>
      </c>
      <c r="R9" s="85" t="s">
        <v>342</v>
      </c>
      <c r="S9" s="83" t="s">
        <v>341</v>
      </c>
      <c r="T9" s="86" t="s">
        <v>343</v>
      </c>
      <c r="U9" s="83" t="s">
        <v>341</v>
      </c>
      <c r="V9" s="84" t="s">
        <v>326</v>
      </c>
      <c r="W9" s="87"/>
      <c r="X9" s="136"/>
      <c r="Y9" s="87"/>
      <c r="Z9" s="87"/>
      <c r="AA9" s="88" t="s">
        <v>330</v>
      </c>
      <c r="AB9" s="89" t="s">
        <v>328</v>
      </c>
      <c r="AC9" s="90" t="s">
        <v>335</v>
      </c>
      <c r="AD9" s="137" t="s">
        <v>330</v>
      </c>
      <c r="AE9" s="82">
        <v>12</v>
      </c>
      <c r="AF9" s="17">
        <v>981</v>
      </c>
      <c r="AG9" s="119" t="s">
        <v>496</v>
      </c>
      <c r="AH9">
        <v>16</v>
      </c>
      <c r="AI9" t="s">
        <v>414</v>
      </c>
    </row>
    <row r="10" spans="1:35" x14ac:dyDescent="0.25">
      <c r="A10" s="25" t="s">
        <v>20</v>
      </c>
      <c r="B10" s="27" t="s">
        <v>118</v>
      </c>
      <c r="C10" s="26" t="s">
        <v>119</v>
      </c>
      <c r="D10" s="25" t="s">
        <v>324</v>
      </c>
      <c r="E10" s="148">
        <v>-18.123750999999999</v>
      </c>
      <c r="F10" s="148">
        <v>47.944091999999998</v>
      </c>
      <c r="G10" s="33" t="s">
        <v>196</v>
      </c>
      <c r="H10" s="34" t="s">
        <v>18</v>
      </c>
      <c r="I10" s="20" t="s">
        <v>365</v>
      </c>
      <c r="K10" s="21"/>
      <c r="L10" s="30" t="s">
        <v>510</v>
      </c>
      <c r="M10" s="11" t="s">
        <v>19</v>
      </c>
      <c r="N10" s="11"/>
      <c r="O10" s="11"/>
      <c r="P10" s="83" t="s">
        <v>341</v>
      </c>
      <c r="Q10" s="84" t="s">
        <v>326</v>
      </c>
      <c r="R10" s="84" t="s">
        <v>326</v>
      </c>
      <c r="S10" s="91" t="s">
        <v>344</v>
      </c>
      <c r="T10" s="91" t="s">
        <v>344</v>
      </c>
      <c r="U10" s="136"/>
      <c r="V10" s="86" t="s">
        <v>343</v>
      </c>
      <c r="W10" s="92" t="s">
        <v>339</v>
      </c>
      <c r="X10" s="86" t="s">
        <v>343</v>
      </c>
      <c r="Y10" s="85" t="s">
        <v>332</v>
      </c>
      <c r="Z10" s="87"/>
      <c r="AA10" s="87"/>
      <c r="AB10" s="97" t="s">
        <v>343</v>
      </c>
      <c r="AC10" s="90" t="s">
        <v>335</v>
      </c>
      <c r="AD10" s="137" t="s">
        <v>330</v>
      </c>
      <c r="AE10" s="82">
        <v>13</v>
      </c>
      <c r="AF10" s="17">
        <v>1064</v>
      </c>
      <c r="AG10" s="119" t="s">
        <v>423</v>
      </c>
    </row>
    <row r="11" spans="1:35" x14ac:dyDescent="0.25">
      <c r="A11" s="23" t="s">
        <v>31</v>
      </c>
      <c r="B11" s="35"/>
      <c r="C11" s="7"/>
      <c r="D11" s="36" t="s">
        <v>199</v>
      </c>
      <c r="E11" s="131"/>
      <c r="F11" s="131"/>
      <c r="G11" s="29"/>
      <c r="H11" s="37"/>
      <c r="I11" s="20"/>
      <c r="K11" s="21"/>
      <c r="L11" s="24" t="s">
        <v>198</v>
      </c>
      <c r="M11" s="11" t="s">
        <v>323</v>
      </c>
      <c r="N11">
        <v>2014</v>
      </c>
      <c r="O11" s="11" t="s">
        <v>322</v>
      </c>
      <c r="P11" s="149" t="s">
        <v>341</v>
      </c>
      <c r="Q11" s="132" t="s">
        <v>326</v>
      </c>
      <c r="R11" s="132" t="s">
        <v>326</v>
      </c>
      <c r="S11" s="150" t="s">
        <v>412</v>
      </c>
      <c r="T11" s="150" t="s">
        <v>344</v>
      </c>
      <c r="U11" s="136"/>
      <c r="V11" s="151" t="s">
        <v>343</v>
      </c>
      <c r="W11" s="134" t="s">
        <v>328</v>
      </c>
      <c r="X11" s="151" t="s">
        <v>343</v>
      </c>
      <c r="Y11" s="151" t="s">
        <v>343</v>
      </c>
      <c r="Z11" s="136"/>
      <c r="AA11" s="136"/>
      <c r="AB11" s="136"/>
      <c r="AC11" s="152" t="s">
        <v>335</v>
      </c>
      <c r="AD11" s="137" t="s">
        <v>330</v>
      </c>
      <c r="AE11" s="82">
        <v>12</v>
      </c>
      <c r="AF11" s="78">
        <v>981</v>
      </c>
      <c r="AG11" s="119" t="s">
        <v>345</v>
      </c>
      <c r="AH11">
        <v>45</v>
      </c>
    </row>
    <row r="12" spans="1:35" x14ac:dyDescent="0.25">
      <c r="A12" s="23" t="s">
        <v>31</v>
      </c>
      <c r="B12" s="35"/>
      <c r="C12" s="7"/>
      <c r="D12" s="36" t="s">
        <v>200</v>
      </c>
      <c r="E12" s="131"/>
      <c r="F12" s="131"/>
      <c r="G12" s="29"/>
      <c r="H12" s="37"/>
      <c r="I12" s="20"/>
      <c r="J12" t="s">
        <v>33</v>
      </c>
      <c r="K12" s="21">
        <v>1921</v>
      </c>
      <c r="L12" s="24" t="s">
        <v>201</v>
      </c>
      <c r="M12" s="11" t="s">
        <v>323</v>
      </c>
      <c r="N12">
        <v>2014</v>
      </c>
      <c r="O12" s="11" t="s">
        <v>322</v>
      </c>
      <c r="P12" s="149" t="s">
        <v>341</v>
      </c>
      <c r="Q12" s="132" t="s">
        <v>326</v>
      </c>
      <c r="R12" s="132" t="s">
        <v>326</v>
      </c>
      <c r="S12" s="150" t="s">
        <v>412</v>
      </c>
      <c r="T12" s="150" t="s">
        <v>344</v>
      </c>
      <c r="U12" s="136"/>
      <c r="V12" s="151" t="s">
        <v>343</v>
      </c>
      <c r="W12" s="134" t="s">
        <v>328</v>
      </c>
      <c r="X12" s="151" t="s">
        <v>343</v>
      </c>
      <c r="Y12" s="151" t="s">
        <v>343</v>
      </c>
      <c r="Z12" s="136"/>
      <c r="AA12" s="136"/>
      <c r="AB12" s="136"/>
      <c r="AC12" s="152" t="s">
        <v>335</v>
      </c>
      <c r="AD12" s="137" t="s">
        <v>330</v>
      </c>
      <c r="AE12" s="82">
        <v>12</v>
      </c>
      <c r="AF12" s="78">
        <v>981</v>
      </c>
      <c r="AG12" s="119" t="s">
        <v>345</v>
      </c>
      <c r="AH12">
        <v>45</v>
      </c>
    </row>
    <row r="13" spans="1:35" x14ac:dyDescent="0.25">
      <c r="A13" s="23" t="s">
        <v>31</v>
      </c>
      <c r="B13" s="35"/>
      <c r="C13" s="7"/>
      <c r="D13" s="36" t="s">
        <v>32</v>
      </c>
      <c r="E13" s="131"/>
      <c r="F13" s="131"/>
      <c r="G13" s="29" t="s">
        <v>202</v>
      </c>
      <c r="H13" s="37" t="s">
        <v>18</v>
      </c>
      <c r="I13" s="20" t="s">
        <v>451</v>
      </c>
      <c r="J13" t="s">
        <v>33</v>
      </c>
      <c r="K13" s="21">
        <v>1921</v>
      </c>
      <c r="L13" s="10" t="s">
        <v>511</v>
      </c>
      <c r="M13" s="11" t="s">
        <v>19</v>
      </c>
      <c r="P13" s="149" t="s">
        <v>341</v>
      </c>
      <c r="Q13" s="132" t="s">
        <v>326</v>
      </c>
      <c r="R13" s="132" t="s">
        <v>326</v>
      </c>
      <c r="S13" s="150" t="s">
        <v>412</v>
      </c>
      <c r="T13" s="150" t="s">
        <v>344</v>
      </c>
      <c r="U13" s="136"/>
      <c r="V13" s="151" t="s">
        <v>343</v>
      </c>
      <c r="W13" s="134" t="s">
        <v>328</v>
      </c>
      <c r="X13" s="151" t="s">
        <v>343</v>
      </c>
      <c r="Y13" s="151" t="s">
        <v>343</v>
      </c>
      <c r="Z13" s="136"/>
      <c r="AA13" s="136"/>
      <c r="AB13" s="136"/>
      <c r="AC13" s="152" t="s">
        <v>335</v>
      </c>
      <c r="AD13" s="137" t="s">
        <v>330</v>
      </c>
      <c r="AE13" s="82">
        <v>12</v>
      </c>
      <c r="AF13" s="78">
        <v>981</v>
      </c>
      <c r="AG13" s="119" t="s">
        <v>345</v>
      </c>
      <c r="AH13">
        <v>45</v>
      </c>
    </row>
    <row r="14" spans="1:35" x14ac:dyDescent="0.25">
      <c r="A14" s="23" t="s">
        <v>31</v>
      </c>
      <c r="B14" s="35"/>
      <c r="C14" s="7"/>
      <c r="D14" s="36" t="s">
        <v>203</v>
      </c>
      <c r="E14" s="131"/>
      <c r="F14" s="131"/>
      <c r="G14" s="29"/>
      <c r="H14" s="37"/>
      <c r="I14" s="20"/>
      <c r="K14" s="21"/>
      <c r="L14" s="10" t="s">
        <v>204</v>
      </c>
      <c r="M14" s="11" t="s">
        <v>323</v>
      </c>
      <c r="N14">
        <v>2014</v>
      </c>
      <c r="O14" s="11" t="s">
        <v>322</v>
      </c>
      <c r="P14" s="149" t="s">
        <v>341</v>
      </c>
      <c r="Q14" s="132" t="s">
        <v>326</v>
      </c>
      <c r="R14" s="132" t="s">
        <v>326</v>
      </c>
      <c r="S14" s="150" t="s">
        <v>344</v>
      </c>
      <c r="T14" s="150" t="s">
        <v>344</v>
      </c>
      <c r="U14" s="136"/>
      <c r="V14" s="151" t="s">
        <v>343</v>
      </c>
      <c r="W14" s="134" t="s">
        <v>328</v>
      </c>
      <c r="X14" s="151" t="s">
        <v>343</v>
      </c>
      <c r="Y14" s="151" t="s">
        <v>343</v>
      </c>
      <c r="Z14" s="151" t="s">
        <v>343</v>
      </c>
      <c r="AA14" s="136"/>
      <c r="AB14" s="136"/>
      <c r="AC14" s="152" t="s">
        <v>335</v>
      </c>
      <c r="AD14" s="137" t="s">
        <v>330</v>
      </c>
      <c r="AE14" s="82">
        <v>13</v>
      </c>
      <c r="AF14" s="78">
        <v>1065</v>
      </c>
      <c r="AG14" s="119" t="s">
        <v>347</v>
      </c>
      <c r="AH14">
        <v>46</v>
      </c>
    </row>
    <row r="15" spans="1:35" x14ac:dyDescent="0.25">
      <c r="A15" s="23" t="s">
        <v>31</v>
      </c>
      <c r="B15" s="35"/>
      <c r="C15" s="7"/>
      <c r="D15" s="36" t="s">
        <v>205</v>
      </c>
      <c r="E15" s="131"/>
      <c r="F15" s="131"/>
      <c r="G15" s="29"/>
      <c r="H15" s="37"/>
      <c r="I15" s="20"/>
      <c r="J15" t="s">
        <v>33</v>
      </c>
      <c r="K15" s="21">
        <v>1920</v>
      </c>
      <c r="L15" s="10" t="s">
        <v>206</v>
      </c>
      <c r="M15" s="11" t="s">
        <v>323</v>
      </c>
      <c r="N15">
        <v>2014</v>
      </c>
      <c r="O15" s="11" t="s">
        <v>322</v>
      </c>
      <c r="P15" s="149" t="s">
        <v>341</v>
      </c>
      <c r="Q15" s="132" t="s">
        <v>326</v>
      </c>
      <c r="R15" s="132" t="s">
        <v>326</v>
      </c>
      <c r="S15" s="150" t="s">
        <v>344</v>
      </c>
      <c r="T15" s="150" t="s">
        <v>344</v>
      </c>
      <c r="U15" s="136"/>
      <c r="V15" s="151" t="s">
        <v>343</v>
      </c>
      <c r="W15" s="134" t="s">
        <v>328</v>
      </c>
      <c r="X15" s="151" t="s">
        <v>343</v>
      </c>
      <c r="Y15" s="151" t="s">
        <v>343</v>
      </c>
      <c r="Z15" s="151" t="s">
        <v>343</v>
      </c>
      <c r="AA15" s="136"/>
      <c r="AB15" s="136"/>
      <c r="AC15" s="152" t="s">
        <v>335</v>
      </c>
      <c r="AD15" s="137" t="s">
        <v>330</v>
      </c>
      <c r="AE15" s="82">
        <v>13</v>
      </c>
      <c r="AF15" s="78">
        <v>1065</v>
      </c>
      <c r="AG15" s="119" t="s">
        <v>347</v>
      </c>
      <c r="AH15">
        <v>46</v>
      </c>
    </row>
    <row r="16" spans="1:35" x14ac:dyDescent="0.25">
      <c r="A16" s="23" t="s">
        <v>31</v>
      </c>
      <c r="B16" s="35"/>
      <c r="C16" s="7"/>
      <c r="D16" s="36" t="s">
        <v>212</v>
      </c>
      <c r="E16" s="131"/>
      <c r="F16" s="131"/>
      <c r="G16" s="29"/>
      <c r="H16" s="37"/>
      <c r="I16" s="20"/>
      <c r="J16" t="s">
        <v>33</v>
      </c>
      <c r="K16" s="21">
        <v>1920</v>
      </c>
      <c r="L16" s="10" t="s">
        <v>213</v>
      </c>
      <c r="M16" s="11" t="s">
        <v>323</v>
      </c>
      <c r="N16">
        <v>2014</v>
      </c>
      <c r="O16" s="11" t="s">
        <v>322</v>
      </c>
      <c r="P16" s="149" t="s">
        <v>341</v>
      </c>
      <c r="Q16" s="132" t="s">
        <v>326</v>
      </c>
      <c r="R16" s="132" t="s">
        <v>326</v>
      </c>
      <c r="S16" s="150" t="s">
        <v>344</v>
      </c>
      <c r="T16" s="150" t="s">
        <v>344</v>
      </c>
      <c r="U16" s="136"/>
      <c r="V16" s="151" t="s">
        <v>343</v>
      </c>
      <c r="W16" s="134" t="s">
        <v>328</v>
      </c>
      <c r="X16" s="151" t="s">
        <v>343</v>
      </c>
      <c r="Y16" s="151" t="s">
        <v>343</v>
      </c>
      <c r="Z16" s="151" t="s">
        <v>343</v>
      </c>
      <c r="AA16" s="136"/>
      <c r="AB16" s="136"/>
      <c r="AC16" s="152" t="s">
        <v>335</v>
      </c>
      <c r="AD16" s="137" t="s">
        <v>330</v>
      </c>
      <c r="AE16" s="82">
        <v>13</v>
      </c>
      <c r="AF16" s="78">
        <v>1065</v>
      </c>
      <c r="AG16" s="119" t="s">
        <v>347</v>
      </c>
      <c r="AH16">
        <v>46</v>
      </c>
    </row>
    <row r="17" spans="1:34" x14ac:dyDescent="0.25">
      <c r="A17" s="23" t="s">
        <v>31</v>
      </c>
      <c r="B17" s="35"/>
      <c r="C17" s="7"/>
      <c r="D17" s="36" t="s">
        <v>36</v>
      </c>
      <c r="E17" s="131"/>
      <c r="F17" s="131"/>
      <c r="G17" s="29" t="s">
        <v>207</v>
      </c>
      <c r="H17" s="37" t="s">
        <v>18</v>
      </c>
      <c r="I17" s="20" t="s">
        <v>452</v>
      </c>
      <c r="J17" t="s">
        <v>33</v>
      </c>
      <c r="K17" s="21">
        <v>1920</v>
      </c>
      <c r="L17" s="10" t="s">
        <v>512</v>
      </c>
      <c r="M17" s="11" t="s">
        <v>19</v>
      </c>
      <c r="P17" s="149" t="s">
        <v>341</v>
      </c>
      <c r="Q17" s="132" t="s">
        <v>326</v>
      </c>
      <c r="R17" s="132" t="s">
        <v>326</v>
      </c>
      <c r="S17" s="150" t="s">
        <v>344</v>
      </c>
      <c r="T17" s="150" t="s">
        <v>344</v>
      </c>
      <c r="U17" s="136"/>
      <c r="V17" s="151" t="s">
        <v>343</v>
      </c>
      <c r="W17" s="134" t="s">
        <v>328</v>
      </c>
      <c r="X17" s="151" t="s">
        <v>343</v>
      </c>
      <c r="Y17" s="151" t="s">
        <v>343</v>
      </c>
      <c r="Z17" s="151" t="s">
        <v>343</v>
      </c>
      <c r="AA17" s="136"/>
      <c r="AB17" s="136"/>
      <c r="AC17" s="152" t="s">
        <v>335</v>
      </c>
      <c r="AD17" s="137" t="s">
        <v>330</v>
      </c>
      <c r="AE17" s="82">
        <v>13</v>
      </c>
      <c r="AF17" s="78">
        <v>1065</v>
      </c>
      <c r="AG17" s="119" t="s">
        <v>347</v>
      </c>
      <c r="AH17">
        <v>46</v>
      </c>
    </row>
    <row r="18" spans="1:34" x14ac:dyDescent="0.25">
      <c r="A18" s="23" t="s">
        <v>31</v>
      </c>
      <c r="B18" s="35"/>
      <c r="C18" s="7"/>
      <c r="D18" s="36" t="s">
        <v>37</v>
      </c>
      <c r="E18" s="131"/>
      <c r="F18" s="131"/>
      <c r="G18" s="29" t="s">
        <v>208</v>
      </c>
      <c r="H18" s="37" t="s">
        <v>18</v>
      </c>
      <c r="I18" s="20" t="s">
        <v>453</v>
      </c>
      <c r="J18" t="s">
        <v>33</v>
      </c>
      <c r="K18" s="21">
        <v>1920</v>
      </c>
      <c r="L18" s="10" t="s">
        <v>513</v>
      </c>
      <c r="M18" s="11" t="s">
        <v>19</v>
      </c>
      <c r="P18" s="149" t="s">
        <v>341</v>
      </c>
      <c r="Q18" s="132" t="s">
        <v>326</v>
      </c>
      <c r="R18" s="132" t="s">
        <v>326</v>
      </c>
      <c r="S18" s="150" t="s">
        <v>344</v>
      </c>
      <c r="T18" s="150" t="s">
        <v>344</v>
      </c>
      <c r="U18" s="136"/>
      <c r="V18" s="151" t="s">
        <v>343</v>
      </c>
      <c r="W18" s="134" t="s">
        <v>328</v>
      </c>
      <c r="X18" s="151" t="s">
        <v>343</v>
      </c>
      <c r="Y18" s="151" t="s">
        <v>343</v>
      </c>
      <c r="Z18" s="151" t="s">
        <v>343</v>
      </c>
      <c r="AA18" s="136"/>
      <c r="AB18" s="136"/>
      <c r="AC18" s="152" t="s">
        <v>335</v>
      </c>
      <c r="AD18" s="137" t="s">
        <v>330</v>
      </c>
      <c r="AE18" s="82">
        <v>13</v>
      </c>
      <c r="AF18" s="78">
        <v>1065</v>
      </c>
      <c r="AG18" s="119" t="s">
        <v>347</v>
      </c>
      <c r="AH18">
        <v>46</v>
      </c>
    </row>
    <row r="19" spans="1:34" x14ac:dyDescent="0.25">
      <c r="A19" s="23" t="s">
        <v>31</v>
      </c>
      <c r="B19" s="35"/>
      <c r="C19" s="7"/>
      <c r="D19" s="36" t="s">
        <v>38</v>
      </c>
      <c r="E19" s="131"/>
      <c r="F19" s="131"/>
      <c r="G19" s="29" t="s">
        <v>209</v>
      </c>
      <c r="H19" s="37" t="s">
        <v>18</v>
      </c>
      <c r="I19" s="20" t="s">
        <v>454</v>
      </c>
      <c r="J19" t="s">
        <v>39</v>
      </c>
      <c r="K19" s="21">
        <v>1920</v>
      </c>
      <c r="L19" s="10" t="s">
        <v>514</v>
      </c>
      <c r="M19" s="11" t="s">
        <v>19</v>
      </c>
      <c r="P19" s="149" t="s">
        <v>341</v>
      </c>
      <c r="Q19" s="132" t="s">
        <v>326</v>
      </c>
      <c r="R19" s="132" t="s">
        <v>326</v>
      </c>
      <c r="S19" s="150" t="s">
        <v>412</v>
      </c>
      <c r="T19" s="150" t="s">
        <v>344</v>
      </c>
      <c r="U19" s="136"/>
      <c r="V19" s="151" t="s">
        <v>343</v>
      </c>
      <c r="W19" s="134" t="s">
        <v>328</v>
      </c>
      <c r="X19" s="151" t="s">
        <v>343</v>
      </c>
      <c r="Y19" s="151" t="s">
        <v>343</v>
      </c>
      <c r="Z19" s="136"/>
      <c r="AA19" s="136"/>
      <c r="AB19" s="136"/>
      <c r="AC19" s="152" t="s">
        <v>335</v>
      </c>
      <c r="AD19" s="137" t="s">
        <v>330</v>
      </c>
      <c r="AE19" s="82">
        <v>12</v>
      </c>
      <c r="AF19" s="78">
        <v>981</v>
      </c>
      <c r="AG19" s="119" t="s">
        <v>345</v>
      </c>
      <c r="AH19">
        <v>45</v>
      </c>
    </row>
    <row r="20" spans="1:34" x14ac:dyDescent="0.25">
      <c r="A20" s="23" t="s">
        <v>31</v>
      </c>
      <c r="B20" s="35"/>
      <c r="C20" s="7"/>
      <c r="D20" s="36" t="s">
        <v>210</v>
      </c>
      <c r="E20" s="131"/>
      <c r="F20" s="131"/>
      <c r="G20" s="29"/>
      <c r="H20" s="37"/>
      <c r="I20" s="39"/>
      <c r="J20" t="s">
        <v>39</v>
      </c>
      <c r="K20" s="21">
        <v>1920</v>
      </c>
      <c r="L20" s="24" t="s">
        <v>211</v>
      </c>
      <c r="M20" s="11" t="s">
        <v>323</v>
      </c>
      <c r="N20">
        <v>2014</v>
      </c>
      <c r="O20" s="11" t="s">
        <v>322</v>
      </c>
      <c r="P20" s="149" t="s">
        <v>341</v>
      </c>
      <c r="Q20" s="132" t="s">
        <v>326</v>
      </c>
      <c r="R20" s="132" t="s">
        <v>326</v>
      </c>
      <c r="S20" s="150" t="s">
        <v>412</v>
      </c>
      <c r="T20" s="150" t="s">
        <v>344</v>
      </c>
      <c r="U20" s="136"/>
      <c r="V20" s="151" t="s">
        <v>343</v>
      </c>
      <c r="W20" s="134" t="s">
        <v>328</v>
      </c>
      <c r="X20" s="151" t="s">
        <v>343</v>
      </c>
      <c r="Y20" s="151" t="s">
        <v>343</v>
      </c>
      <c r="Z20" s="136"/>
      <c r="AA20" s="136"/>
      <c r="AB20" s="136"/>
      <c r="AC20" s="152" t="s">
        <v>335</v>
      </c>
      <c r="AD20" s="137" t="s">
        <v>330</v>
      </c>
      <c r="AE20" s="82">
        <v>12</v>
      </c>
      <c r="AF20" s="78">
        <v>981</v>
      </c>
      <c r="AG20" s="119" t="s">
        <v>345</v>
      </c>
      <c r="AH20">
        <v>45</v>
      </c>
    </row>
    <row r="21" spans="1:34" x14ac:dyDescent="0.25">
      <c r="A21" s="23" t="s">
        <v>31</v>
      </c>
      <c r="B21" s="35"/>
      <c r="C21" s="7"/>
      <c r="D21" s="36" t="s">
        <v>40</v>
      </c>
      <c r="E21" s="131"/>
      <c r="F21" s="131"/>
      <c r="G21" s="29" t="s">
        <v>214</v>
      </c>
      <c r="H21" s="37" t="s">
        <v>18</v>
      </c>
      <c r="I21" s="20" t="s">
        <v>455</v>
      </c>
      <c r="J21" t="s">
        <v>39</v>
      </c>
      <c r="K21" s="21">
        <v>1920</v>
      </c>
      <c r="L21" s="10" t="s">
        <v>515</v>
      </c>
      <c r="M21" s="11" t="s">
        <v>19</v>
      </c>
      <c r="P21" s="149" t="s">
        <v>341</v>
      </c>
      <c r="Q21" s="132" t="s">
        <v>326</v>
      </c>
      <c r="R21" s="132" t="s">
        <v>326</v>
      </c>
      <c r="S21" s="150" t="s">
        <v>412</v>
      </c>
      <c r="T21" s="150" t="s">
        <v>344</v>
      </c>
      <c r="U21" s="136"/>
      <c r="V21" s="151" t="s">
        <v>343</v>
      </c>
      <c r="W21" s="134" t="s">
        <v>328</v>
      </c>
      <c r="X21" s="151" t="s">
        <v>343</v>
      </c>
      <c r="Y21" s="151" t="s">
        <v>343</v>
      </c>
      <c r="Z21" s="136"/>
      <c r="AA21" s="136"/>
      <c r="AB21" s="136"/>
      <c r="AC21" s="152" t="s">
        <v>335</v>
      </c>
      <c r="AD21" s="137" t="s">
        <v>330</v>
      </c>
      <c r="AE21" s="82">
        <v>12</v>
      </c>
      <c r="AF21" s="78">
        <v>981</v>
      </c>
      <c r="AG21" s="119" t="s">
        <v>345</v>
      </c>
      <c r="AH21">
        <v>45</v>
      </c>
    </row>
    <row r="22" spans="1:34" x14ac:dyDescent="0.25">
      <c r="A22" s="23" t="s">
        <v>31</v>
      </c>
      <c r="B22" s="35"/>
      <c r="C22" s="7"/>
      <c r="D22" s="36" t="s">
        <v>215</v>
      </c>
      <c r="E22" s="131"/>
      <c r="F22" s="131"/>
      <c r="G22" s="29"/>
      <c r="H22" s="37"/>
      <c r="I22" s="39"/>
      <c r="K22" s="21"/>
      <c r="L22" s="24" t="s">
        <v>216</v>
      </c>
      <c r="M22" s="11" t="s">
        <v>323</v>
      </c>
      <c r="N22">
        <v>2014</v>
      </c>
      <c r="O22" s="11" t="s">
        <v>322</v>
      </c>
      <c r="P22" s="149" t="s">
        <v>341</v>
      </c>
      <c r="Q22" s="132" t="s">
        <v>326</v>
      </c>
      <c r="R22" s="132" t="s">
        <v>326</v>
      </c>
      <c r="S22" s="150" t="s">
        <v>412</v>
      </c>
      <c r="T22" s="150" t="s">
        <v>344</v>
      </c>
      <c r="U22" s="136"/>
      <c r="V22" s="151" t="s">
        <v>343</v>
      </c>
      <c r="W22" s="134" t="s">
        <v>328</v>
      </c>
      <c r="X22" s="151" t="s">
        <v>343</v>
      </c>
      <c r="Y22" s="151" t="s">
        <v>343</v>
      </c>
      <c r="Z22" s="136"/>
      <c r="AA22" s="136"/>
      <c r="AB22" s="136"/>
      <c r="AC22" s="152" t="s">
        <v>335</v>
      </c>
      <c r="AD22" s="137" t="s">
        <v>330</v>
      </c>
      <c r="AE22" s="82">
        <v>12</v>
      </c>
      <c r="AF22" s="78">
        <v>981</v>
      </c>
      <c r="AG22" s="119" t="s">
        <v>345</v>
      </c>
      <c r="AH22">
        <v>45</v>
      </c>
    </row>
    <row r="23" spans="1:34" x14ac:dyDescent="0.25">
      <c r="A23" s="23" t="s">
        <v>31</v>
      </c>
      <c r="B23" s="35"/>
      <c r="C23" s="7"/>
      <c r="D23" s="36" t="s">
        <v>217</v>
      </c>
      <c r="E23" s="131"/>
      <c r="F23" s="131"/>
      <c r="G23" s="29"/>
      <c r="H23" s="37"/>
      <c r="I23" s="20"/>
      <c r="K23" s="21"/>
      <c r="L23" s="10" t="s">
        <v>218</v>
      </c>
      <c r="M23" s="11" t="s">
        <v>323</v>
      </c>
      <c r="N23">
        <v>2014</v>
      </c>
      <c r="O23" s="11" t="s">
        <v>322</v>
      </c>
      <c r="P23" s="149" t="s">
        <v>341</v>
      </c>
      <c r="Q23" s="132" t="s">
        <v>326</v>
      </c>
      <c r="R23" s="132" t="s">
        <v>326</v>
      </c>
      <c r="S23" s="150" t="s">
        <v>344</v>
      </c>
      <c r="T23" s="150" t="s">
        <v>344</v>
      </c>
      <c r="U23" s="136"/>
      <c r="V23" s="151" t="s">
        <v>343</v>
      </c>
      <c r="W23" s="134" t="s">
        <v>328</v>
      </c>
      <c r="X23" s="151" t="s">
        <v>343</v>
      </c>
      <c r="Y23" s="151" t="s">
        <v>343</v>
      </c>
      <c r="Z23" s="151" t="s">
        <v>343</v>
      </c>
      <c r="AA23" s="136"/>
      <c r="AB23" s="136"/>
      <c r="AC23" s="152" t="s">
        <v>335</v>
      </c>
      <c r="AD23" s="137" t="s">
        <v>330</v>
      </c>
      <c r="AE23" s="82">
        <v>13</v>
      </c>
      <c r="AF23" s="78">
        <v>1065</v>
      </c>
      <c r="AG23" s="119" t="s">
        <v>347</v>
      </c>
      <c r="AH23">
        <v>46</v>
      </c>
    </row>
    <row r="24" spans="1:34" x14ac:dyDescent="0.25">
      <c r="A24" s="23" t="s">
        <v>31</v>
      </c>
      <c r="B24" s="35"/>
      <c r="C24" s="7"/>
      <c r="D24" s="36" t="s">
        <v>219</v>
      </c>
      <c r="E24" s="131"/>
      <c r="F24" s="131"/>
      <c r="G24" s="29"/>
      <c r="H24" s="37"/>
      <c r="I24" s="20"/>
      <c r="J24" t="s">
        <v>39</v>
      </c>
      <c r="K24" s="21">
        <v>1909</v>
      </c>
      <c r="L24" s="10" t="s">
        <v>220</v>
      </c>
      <c r="M24" s="11" t="s">
        <v>323</v>
      </c>
      <c r="N24">
        <v>2014</v>
      </c>
      <c r="O24" s="11" t="s">
        <v>322</v>
      </c>
      <c r="P24" s="149" t="s">
        <v>341</v>
      </c>
      <c r="Q24" s="132" t="s">
        <v>326</v>
      </c>
      <c r="R24" s="132" t="s">
        <v>326</v>
      </c>
      <c r="S24" s="150" t="s">
        <v>412</v>
      </c>
      <c r="T24" s="150" t="s">
        <v>344</v>
      </c>
      <c r="U24" s="136"/>
      <c r="V24" s="151" t="s">
        <v>343</v>
      </c>
      <c r="W24" s="134" t="s">
        <v>328</v>
      </c>
      <c r="X24" s="151" t="s">
        <v>343</v>
      </c>
      <c r="Y24" s="151" t="s">
        <v>343</v>
      </c>
      <c r="Z24" s="136"/>
      <c r="AA24" s="136"/>
      <c r="AB24" s="136"/>
      <c r="AC24" s="152" t="s">
        <v>335</v>
      </c>
      <c r="AD24" s="137" t="s">
        <v>330</v>
      </c>
      <c r="AE24" s="82">
        <v>12</v>
      </c>
      <c r="AF24" s="78">
        <v>981</v>
      </c>
      <c r="AG24" s="119" t="s">
        <v>345</v>
      </c>
      <c r="AH24">
        <v>45</v>
      </c>
    </row>
    <row r="25" spans="1:34" x14ac:dyDescent="0.25">
      <c r="A25" s="23" t="s">
        <v>31</v>
      </c>
      <c r="B25" s="35"/>
      <c r="C25" s="7"/>
      <c r="D25" s="36" t="s">
        <v>221</v>
      </c>
      <c r="E25" s="131"/>
      <c r="F25" s="131"/>
      <c r="G25" s="29"/>
      <c r="H25" s="37"/>
      <c r="I25" s="20"/>
      <c r="J25" t="s">
        <v>35</v>
      </c>
      <c r="K25" s="21">
        <v>1928</v>
      </c>
      <c r="L25" s="10" t="s">
        <v>222</v>
      </c>
      <c r="M25" s="11" t="s">
        <v>323</v>
      </c>
      <c r="N25">
        <v>2014</v>
      </c>
      <c r="O25" s="11" t="s">
        <v>322</v>
      </c>
      <c r="P25" s="149" t="s">
        <v>341</v>
      </c>
      <c r="Q25" s="132" t="s">
        <v>326</v>
      </c>
      <c r="R25" s="132" t="s">
        <v>326</v>
      </c>
      <c r="S25" s="150" t="s">
        <v>412</v>
      </c>
      <c r="T25" s="150" t="s">
        <v>344</v>
      </c>
      <c r="U25" s="136"/>
      <c r="V25" s="151" t="s">
        <v>343</v>
      </c>
      <c r="W25" s="134" t="s">
        <v>328</v>
      </c>
      <c r="X25" s="151" t="s">
        <v>343</v>
      </c>
      <c r="Y25" s="151" t="s">
        <v>343</v>
      </c>
      <c r="Z25" s="136"/>
      <c r="AA25" s="136"/>
      <c r="AB25" s="136"/>
      <c r="AC25" s="152" t="s">
        <v>335</v>
      </c>
      <c r="AD25" s="137" t="s">
        <v>330</v>
      </c>
      <c r="AE25" s="82">
        <v>12</v>
      </c>
      <c r="AF25" s="78">
        <v>981</v>
      </c>
      <c r="AG25" s="119" t="s">
        <v>345</v>
      </c>
      <c r="AH25">
        <v>45</v>
      </c>
    </row>
    <row r="26" spans="1:34" x14ac:dyDescent="0.25">
      <c r="A26" s="23" t="s">
        <v>31</v>
      </c>
      <c r="B26" s="35"/>
      <c r="C26" s="7"/>
      <c r="D26" s="36" t="s">
        <v>223</v>
      </c>
      <c r="E26" s="131"/>
      <c r="F26" s="131"/>
      <c r="G26" s="29"/>
      <c r="H26" s="37"/>
      <c r="I26" s="20"/>
      <c r="J26" t="s">
        <v>41</v>
      </c>
      <c r="K26" s="21">
        <v>1926</v>
      </c>
      <c r="L26" s="10" t="s">
        <v>224</v>
      </c>
      <c r="M26" s="11" t="s">
        <v>323</v>
      </c>
      <c r="N26">
        <v>2014</v>
      </c>
      <c r="O26" s="11" t="s">
        <v>322</v>
      </c>
      <c r="P26" s="149" t="s">
        <v>341</v>
      </c>
      <c r="Q26" s="132" t="s">
        <v>326</v>
      </c>
      <c r="R26" s="132" t="s">
        <v>326</v>
      </c>
      <c r="S26" s="150" t="s">
        <v>344</v>
      </c>
      <c r="T26" s="150" t="s">
        <v>344</v>
      </c>
      <c r="U26" s="136"/>
      <c r="V26" s="151" t="s">
        <v>343</v>
      </c>
      <c r="W26" s="134" t="s">
        <v>328</v>
      </c>
      <c r="X26" s="151" t="s">
        <v>343</v>
      </c>
      <c r="Y26" s="151" t="s">
        <v>343</v>
      </c>
      <c r="Z26" s="151" t="s">
        <v>343</v>
      </c>
      <c r="AA26" s="136"/>
      <c r="AB26" s="136"/>
      <c r="AC26" s="152" t="s">
        <v>335</v>
      </c>
      <c r="AD26" s="137" t="s">
        <v>330</v>
      </c>
      <c r="AE26" s="82">
        <v>13</v>
      </c>
      <c r="AF26" s="78">
        <v>1065</v>
      </c>
      <c r="AG26" s="119" t="s">
        <v>347</v>
      </c>
      <c r="AH26">
        <v>46</v>
      </c>
    </row>
    <row r="27" spans="1:34" x14ac:dyDescent="0.25">
      <c r="A27" s="23" t="s">
        <v>31</v>
      </c>
      <c r="B27" s="35"/>
      <c r="C27" s="7"/>
      <c r="D27" s="36" t="s">
        <v>225</v>
      </c>
      <c r="E27" s="131"/>
      <c r="F27" s="131"/>
      <c r="G27" s="29"/>
      <c r="H27" s="37"/>
      <c r="I27" s="20"/>
      <c r="J27" t="s">
        <v>34</v>
      </c>
      <c r="K27" s="21">
        <v>1928</v>
      </c>
      <c r="L27" s="10" t="s">
        <v>226</v>
      </c>
      <c r="M27" s="11" t="s">
        <v>323</v>
      </c>
      <c r="N27">
        <v>2014</v>
      </c>
      <c r="O27" s="11" t="s">
        <v>322</v>
      </c>
      <c r="P27" s="149" t="s">
        <v>341</v>
      </c>
      <c r="Q27" s="132" t="s">
        <v>326</v>
      </c>
      <c r="R27" s="132" t="s">
        <v>326</v>
      </c>
      <c r="S27" s="150" t="s">
        <v>344</v>
      </c>
      <c r="T27" s="150" t="s">
        <v>344</v>
      </c>
      <c r="U27" s="136"/>
      <c r="V27" s="151" t="s">
        <v>343</v>
      </c>
      <c r="W27" s="134" t="s">
        <v>328</v>
      </c>
      <c r="X27" s="151" t="s">
        <v>343</v>
      </c>
      <c r="Y27" s="151" t="s">
        <v>343</v>
      </c>
      <c r="Z27" s="151" t="s">
        <v>343</v>
      </c>
      <c r="AA27" s="136"/>
      <c r="AB27" s="136"/>
      <c r="AC27" s="152" t="s">
        <v>335</v>
      </c>
      <c r="AD27" s="137" t="s">
        <v>330</v>
      </c>
      <c r="AE27" s="82">
        <v>13</v>
      </c>
      <c r="AF27" s="78">
        <v>1065</v>
      </c>
      <c r="AG27" s="119" t="s">
        <v>347</v>
      </c>
      <c r="AH27">
        <v>46</v>
      </c>
    </row>
    <row r="28" spans="1:34" ht="15.75" thickBot="1" x14ac:dyDescent="0.3">
      <c r="A28" s="40" t="s">
        <v>30</v>
      </c>
      <c r="B28" s="40" t="s">
        <v>42</v>
      </c>
      <c r="C28" s="41" t="s">
        <v>43</v>
      </c>
      <c r="D28" s="42" t="s">
        <v>44</v>
      </c>
      <c r="E28" s="131">
        <v>50.18138888888889</v>
      </c>
      <c r="F28" s="131">
        <v>11.762499999999999</v>
      </c>
      <c r="G28" s="18" t="s">
        <v>197</v>
      </c>
      <c r="H28" s="19" t="s">
        <v>18</v>
      </c>
      <c r="I28" s="20">
        <v>15</v>
      </c>
      <c r="K28" s="21"/>
      <c r="L28" s="10" t="s">
        <v>516</v>
      </c>
      <c r="M28" s="11" t="s">
        <v>19</v>
      </c>
      <c r="N28" s="43"/>
      <c r="O28" s="44"/>
      <c r="P28" s="106" t="s">
        <v>326</v>
      </c>
      <c r="Q28" s="153" t="s">
        <v>332</v>
      </c>
      <c r="R28" s="95"/>
      <c r="S28" s="95"/>
      <c r="T28" s="136"/>
      <c r="U28" s="94" t="s">
        <v>343</v>
      </c>
      <c r="V28" s="106" t="s">
        <v>326</v>
      </c>
      <c r="W28" s="93" t="s">
        <v>328</v>
      </c>
      <c r="X28" s="143" t="s">
        <v>333</v>
      </c>
      <c r="Y28" s="93" t="s">
        <v>328</v>
      </c>
      <c r="Z28" s="107" t="s">
        <v>344</v>
      </c>
      <c r="AA28" s="136"/>
      <c r="AB28" s="94" t="s">
        <v>343</v>
      </c>
      <c r="AC28" s="96" t="s">
        <v>335</v>
      </c>
      <c r="AD28" s="137" t="s">
        <v>330</v>
      </c>
      <c r="AE28" s="82">
        <v>12</v>
      </c>
      <c r="AF28" s="78">
        <v>981</v>
      </c>
      <c r="AG28" s="119" t="s">
        <v>429</v>
      </c>
    </row>
    <row r="29" spans="1:34" ht="15.75" thickBot="1" x14ac:dyDescent="0.3">
      <c r="A29" s="40" t="s">
        <v>30</v>
      </c>
      <c r="B29" s="40" t="s">
        <v>45</v>
      </c>
      <c r="C29" s="45" t="s">
        <v>46</v>
      </c>
      <c r="D29" s="47" t="s">
        <v>47</v>
      </c>
      <c r="E29" s="138">
        <v>35.764251999999999</v>
      </c>
      <c r="F29" s="138">
        <v>10.811289</v>
      </c>
      <c r="G29" s="29" t="s">
        <v>227</v>
      </c>
      <c r="H29" s="19" t="s">
        <v>18</v>
      </c>
      <c r="I29" s="20" t="s">
        <v>366</v>
      </c>
      <c r="K29" s="21"/>
      <c r="L29" s="24" t="s">
        <v>517</v>
      </c>
      <c r="M29" s="11" t="s">
        <v>19</v>
      </c>
      <c r="P29" s="132" t="s">
        <v>326</v>
      </c>
      <c r="Q29" s="150" t="s">
        <v>344</v>
      </c>
      <c r="R29" s="151" t="s">
        <v>343</v>
      </c>
      <c r="S29" s="132" t="s">
        <v>326</v>
      </c>
      <c r="T29" s="134" t="s">
        <v>328</v>
      </c>
      <c r="U29" s="154" t="s">
        <v>411</v>
      </c>
      <c r="V29" s="143" t="s">
        <v>333</v>
      </c>
      <c r="W29" s="152" t="s">
        <v>335</v>
      </c>
      <c r="X29" s="144" t="s">
        <v>339</v>
      </c>
      <c r="Y29" s="143" t="s">
        <v>333</v>
      </c>
      <c r="Z29" s="87"/>
      <c r="AA29" s="87"/>
      <c r="AB29" s="136"/>
      <c r="AC29" s="152" t="s">
        <v>335</v>
      </c>
      <c r="AD29" s="137" t="s">
        <v>330</v>
      </c>
      <c r="AE29" s="82">
        <v>13</v>
      </c>
      <c r="AF29" s="78">
        <v>1065</v>
      </c>
      <c r="AG29" s="119" t="s">
        <v>497</v>
      </c>
      <c r="AH29">
        <v>77</v>
      </c>
    </row>
    <row r="30" spans="1:34" x14ac:dyDescent="0.25">
      <c r="A30" s="40" t="s">
        <v>30</v>
      </c>
      <c r="B30" s="40" t="s">
        <v>86</v>
      </c>
      <c r="C30" s="45" t="s">
        <v>229</v>
      </c>
      <c r="D30" s="47" t="s">
        <v>230</v>
      </c>
      <c r="E30" s="138">
        <v>47.152777777777779</v>
      </c>
      <c r="F30" s="138">
        <v>10.38361111111111</v>
      </c>
      <c r="G30" s="29" t="s">
        <v>228</v>
      </c>
      <c r="H30" s="19" t="s">
        <v>18</v>
      </c>
      <c r="I30" s="20">
        <v>1</v>
      </c>
      <c r="K30" s="21"/>
      <c r="L30" s="24" t="s">
        <v>518</v>
      </c>
      <c r="M30" s="11" t="s">
        <v>19</v>
      </c>
      <c r="P30" s="149" t="s">
        <v>341</v>
      </c>
      <c r="Q30" s="132" t="s">
        <v>326</v>
      </c>
      <c r="R30" s="132" t="s">
        <v>326</v>
      </c>
      <c r="S30" s="150" t="s">
        <v>344</v>
      </c>
      <c r="T30" s="132" t="s">
        <v>326</v>
      </c>
      <c r="U30" s="137" t="s">
        <v>330</v>
      </c>
      <c r="V30" s="155" t="s">
        <v>348</v>
      </c>
      <c r="W30" s="134" t="s">
        <v>328</v>
      </c>
      <c r="X30" s="151" t="s">
        <v>343</v>
      </c>
      <c r="Y30" s="151" t="s">
        <v>343</v>
      </c>
      <c r="Z30" s="136"/>
      <c r="AA30" s="136"/>
      <c r="AB30" s="134" t="s">
        <v>328</v>
      </c>
      <c r="AC30" s="152" t="s">
        <v>335</v>
      </c>
      <c r="AD30" s="137" t="s">
        <v>330</v>
      </c>
      <c r="AE30">
        <v>14</v>
      </c>
      <c r="AF30" s="78">
        <v>1149</v>
      </c>
      <c r="AG30" s="119" t="s">
        <v>419</v>
      </c>
      <c r="AH30">
        <v>42</v>
      </c>
    </row>
    <row r="31" spans="1:34" x14ac:dyDescent="0.25">
      <c r="A31" s="40" t="s">
        <v>30</v>
      </c>
      <c r="B31" s="40" t="s">
        <v>48</v>
      </c>
      <c r="C31" s="32" t="s">
        <v>49</v>
      </c>
      <c r="D31" s="46" t="s">
        <v>50</v>
      </c>
      <c r="E31" s="138">
        <v>32.766150000000003</v>
      </c>
      <c r="F31" s="138">
        <v>34.959510999999999</v>
      </c>
      <c r="G31" s="29" t="s">
        <v>231</v>
      </c>
      <c r="H31" s="19" t="s">
        <v>18</v>
      </c>
      <c r="I31" s="20" t="s">
        <v>367</v>
      </c>
      <c r="K31" s="21"/>
      <c r="L31" s="24" t="s">
        <v>519</v>
      </c>
      <c r="M31" s="11" t="s">
        <v>19</v>
      </c>
      <c r="N31" s="11"/>
      <c r="O31" s="11"/>
      <c r="P31" s="149" t="s">
        <v>341</v>
      </c>
      <c r="Q31" s="132" t="s">
        <v>326</v>
      </c>
      <c r="R31" s="153" t="s">
        <v>342</v>
      </c>
      <c r="S31" s="149" t="s">
        <v>341</v>
      </c>
      <c r="T31" s="151" t="s">
        <v>343</v>
      </c>
      <c r="U31" s="149" t="s">
        <v>341</v>
      </c>
      <c r="V31" s="132" t="s">
        <v>326</v>
      </c>
      <c r="W31" s="150" t="s">
        <v>344</v>
      </c>
      <c r="X31" s="136"/>
      <c r="Y31" s="136"/>
      <c r="Z31" s="136"/>
      <c r="AA31" s="136"/>
      <c r="AB31" s="136"/>
      <c r="AC31" s="152" t="s">
        <v>335</v>
      </c>
      <c r="AD31" s="137" t="s">
        <v>330</v>
      </c>
      <c r="AE31" s="82">
        <v>11</v>
      </c>
      <c r="AF31" s="78">
        <v>897</v>
      </c>
      <c r="AG31" s="119" t="s">
        <v>432</v>
      </c>
      <c r="AH31">
        <v>54</v>
      </c>
    </row>
    <row r="32" spans="1:34" x14ac:dyDescent="0.25">
      <c r="A32" s="40" t="s">
        <v>30</v>
      </c>
      <c r="B32" s="40" t="s">
        <v>86</v>
      </c>
      <c r="C32" s="32" t="s">
        <v>232</v>
      </c>
      <c r="D32" s="46" t="s">
        <v>233</v>
      </c>
      <c r="E32" s="138">
        <v>47.143888888888888</v>
      </c>
      <c r="F32" s="138">
        <v>9.8488888888888901</v>
      </c>
      <c r="G32" s="29" t="s">
        <v>234</v>
      </c>
      <c r="H32" s="19" t="s">
        <v>18</v>
      </c>
      <c r="I32" s="20">
        <v>5</v>
      </c>
      <c r="K32" s="21"/>
      <c r="L32" s="24" t="s">
        <v>520</v>
      </c>
      <c r="M32" s="11" t="s">
        <v>19</v>
      </c>
      <c r="N32" s="11"/>
      <c r="O32" s="11"/>
      <c r="P32" s="149" t="s">
        <v>341</v>
      </c>
      <c r="Q32" s="132" t="s">
        <v>326</v>
      </c>
      <c r="R32" s="132" t="s">
        <v>326</v>
      </c>
      <c r="S32" s="150" t="s">
        <v>344</v>
      </c>
      <c r="T32" s="150" t="s">
        <v>344</v>
      </c>
      <c r="U32" s="136"/>
      <c r="V32" s="151" t="s">
        <v>343</v>
      </c>
      <c r="W32" s="134" t="s">
        <v>328</v>
      </c>
      <c r="X32" s="151" t="s">
        <v>343</v>
      </c>
      <c r="Y32" s="151" t="s">
        <v>343</v>
      </c>
      <c r="Z32" s="151" t="s">
        <v>343</v>
      </c>
      <c r="AA32" s="136"/>
      <c r="AB32" s="136"/>
      <c r="AC32" s="152" t="s">
        <v>335</v>
      </c>
      <c r="AD32" s="137" t="s">
        <v>330</v>
      </c>
      <c r="AE32" s="82">
        <v>13</v>
      </c>
      <c r="AF32" s="78">
        <v>1065</v>
      </c>
      <c r="AG32" s="119" t="s">
        <v>347</v>
      </c>
    </row>
    <row r="33" spans="1:34" x14ac:dyDescent="0.25">
      <c r="A33" s="40" t="s">
        <v>30</v>
      </c>
      <c r="B33" s="40" t="s">
        <v>51</v>
      </c>
      <c r="C33" s="45" t="s">
        <v>52</v>
      </c>
      <c r="D33" s="46" t="s">
        <v>368</v>
      </c>
      <c r="E33" s="138">
        <v>35.697654</v>
      </c>
      <c r="F33" s="138">
        <v>-0.63373800000000002</v>
      </c>
      <c r="G33" s="29" t="s">
        <v>235</v>
      </c>
      <c r="H33" s="19" t="s">
        <v>18</v>
      </c>
      <c r="I33" s="20" t="s">
        <v>369</v>
      </c>
      <c r="J33" s="66"/>
      <c r="K33" s="21"/>
      <c r="L33" s="24" t="s">
        <v>521</v>
      </c>
      <c r="M33" s="11" t="s">
        <v>19</v>
      </c>
      <c r="N33" s="11"/>
      <c r="O33" s="11"/>
      <c r="P33" s="149" t="s">
        <v>341</v>
      </c>
      <c r="Q33" s="132" t="s">
        <v>326</v>
      </c>
      <c r="R33" s="153" t="s">
        <v>342</v>
      </c>
      <c r="S33" s="149" t="s">
        <v>341</v>
      </c>
      <c r="T33" s="151" t="s">
        <v>343</v>
      </c>
      <c r="U33" s="149" t="s">
        <v>341</v>
      </c>
      <c r="V33" s="132" t="s">
        <v>326</v>
      </c>
      <c r="W33" s="150" t="s">
        <v>344</v>
      </c>
      <c r="X33" s="136"/>
      <c r="Y33" s="136"/>
      <c r="Z33" s="136"/>
      <c r="AA33" s="136"/>
      <c r="AB33" s="136"/>
      <c r="AC33" s="152" t="s">
        <v>335</v>
      </c>
      <c r="AD33" s="137" t="s">
        <v>330</v>
      </c>
      <c r="AE33" s="82">
        <v>11</v>
      </c>
      <c r="AF33" s="78">
        <v>897</v>
      </c>
      <c r="AG33" s="119" t="s">
        <v>432</v>
      </c>
      <c r="AH33">
        <v>54</v>
      </c>
    </row>
    <row r="34" spans="1:34" x14ac:dyDescent="0.25">
      <c r="A34" s="40" t="s">
        <v>30</v>
      </c>
      <c r="B34" s="40" t="s">
        <v>53</v>
      </c>
      <c r="C34" s="45" t="s">
        <v>54</v>
      </c>
      <c r="D34" s="46" t="s">
        <v>352</v>
      </c>
      <c r="E34" s="138">
        <v>34.583168999999998</v>
      </c>
      <c r="F34" s="138">
        <v>32.969560000000001</v>
      </c>
      <c r="G34" s="29" t="s">
        <v>236</v>
      </c>
      <c r="H34" s="19" t="s">
        <v>18</v>
      </c>
      <c r="I34" s="20" t="s">
        <v>370</v>
      </c>
      <c r="K34" s="21"/>
      <c r="L34" s="10" t="s">
        <v>522</v>
      </c>
      <c r="M34" s="11" t="s">
        <v>19</v>
      </c>
      <c r="N34" s="11"/>
      <c r="O34" s="11"/>
      <c r="P34" s="98" t="s">
        <v>341</v>
      </c>
      <c r="Q34" s="99" t="s">
        <v>326</v>
      </c>
      <c r="R34" s="99" t="s">
        <v>326</v>
      </c>
      <c r="S34" s="100" t="s">
        <v>344</v>
      </c>
      <c r="T34" s="99" t="s">
        <v>326</v>
      </c>
      <c r="U34" s="136"/>
      <c r="V34" s="101" t="s">
        <v>343</v>
      </c>
      <c r="W34" s="102" t="s">
        <v>328</v>
      </c>
      <c r="X34" s="101" t="s">
        <v>343</v>
      </c>
      <c r="Y34" s="136"/>
      <c r="Z34" s="136"/>
      <c r="AA34" s="103"/>
      <c r="AB34" s="104" t="s">
        <v>332</v>
      </c>
      <c r="AC34" s="152" t="s">
        <v>335</v>
      </c>
      <c r="AD34" s="137" t="s">
        <v>330</v>
      </c>
      <c r="AE34">
        <v>12</v>
      </c>
      <c r="AF34" s="78">
        <v>981</v>
      </c>
      <c r="AG34" s="119" t="s">
        <v>427</v>
      </c>
    </row>
    <row r="35" spans="1:34" x14ac:dyDescent="0.25">
      <c r="A35" s="40" t="s">
        <v>30</v>
      </c>
      <c r="B35" s="40" t="s">
        <v>53</v>
      </c>
      <c r="C35" s="45" t="s">
        <v>54</v>
      </c>
      <c r="D35" s="46" t="s">
        <v>353</v>
      </c>
      <c r="E35" s="138">
        <v>34.583168999999998</v>
      </c>
      <c r="F35" s="138">
        <v>32.969560000000001</v>
      </c>
      <c r="G35" s="29" t="s">
        <v>236</v>
      </c>
      <c r="H35" s="19" t="s">
        <v>18</v>
      </c>
      <c r="I35" s="20" t="s">
        <v>370</v>
      </c>
      <c r="K35" s="21"/>
      <c r="L35" s="10" t="s">
        <v>523</v>
      </c>
      <c r="M35" s="11" t="s">
        <v>19</v>
      </c>
      <c r="N35" s="11"/>
      <c r="O35" s="11"/>
      <c r="P35" s="137" t="s">
        <v>330</v>
      </c>
      <c r="Q35" s="140" t="s">
        <v>336</v>
      </c>
      <c r="R35" s="141" t="s">
        <v>337</v>
      </c>
      <c r="S35" s="142" t="s">
        <v>338</v>
      </c>
      <c r="T35" s="143" t="s">
        <v>333</v>
      </c>
      <c r="U35" s="142" t="s">
        <v>338</v>
      </c>
      <c r="V35" s="132" t="s">
        <v>326</v>
      </c>
      <c r="W35" s="136"/>
      <c r="X35" s="136"/>
      <c r="Y35" s="136"/>
      <c r="Z35" s="136"/>
      <c r="AA35" s="144" t="s">
        <v>339</v>
      </c>
      <c r="AB35" s="134" t="s">
        <v>328</v>
      </c>
      <c r="AC35" s="136"/>
      <c r="AD35" s="137" t="s">
        <v>330</v>
      </c>
      <c r="AE35" s="82">
        <v>11</v>
      </c>
      <c r="AF35" s="78">
        <v>897</v>
      </c>
      <c r="AG35" s="119" t="s">
        <v>495</v>
      </c>
      <c r="AH35">
        <v>2</v>
      </c>
    </row>
    <row r="36" spans="1:34" x14ac:dyDescent="0.25">
      <c r="A36" s="40" t="s">
        <v>30</v>
      </c>
      <c r="B36" s="40" t="s">
        <v>53</v>
      </c>
      <c r="C36" s="45" t="s">
        <v>55</v>
      </c>
      <c r="D36" s="46" t="s">
        <v>56</v>
      </c>
      <c r="E36" s="138">
        <v>34.772013000000001</v>
      </c>
      <c r="F36" s="138">
        <v>32.429737000000003</v>
      </c>
      <c r="G36" s="29" t="s">
        <v>237</v>
      </c>
      <c r="H36" s="38" t="s">
        <v>24</v>
      </c>
      <c r="I36" s="20" t="s">
        <v>371</v>
      </c>
      <c r="K36" s="21"/>
      <c r="L36" s="10" t="s">
        <v>524</v>
      </c>
      <c r="M36" s="11" t="s">
        <v>19</v>
      </c>
      <c r="N36" s="11"/>
      <c r="O36" s="11"/>
      <c r="P36" s="137" t="s">
        <v>330</v>
      </c>
      <c r="Q36" s="140" t="s">
        <v>336</v>
      </c>
      <c r="R36" s="141" t="s">
        <v>337</v>
      </c>
      <c r="S36" s="142" t="s">
        <v>338</v>
      </c>
      <c r="T36" s="143" t="s">
        <v>333</v>
      </c>
      <c r="U36" s="142" t="s">
        <v>338</v>
      </c>
      <c r="V36" s="132" t="s">
        <v>326</v>
      </c>
      <c r="W36" s="136"/>
      <c r="X36" s="136"/>
      <c r="Y36" s="136"/>
      <c r="Z36" s="136"/>
      <c r="AA36" s="144" t="s">
        <v>339</v>
      </c>
      <c r="AB36" s="134" t="s">
        <v>328</v>
      </c>
      <c r="AC36" s="136"/>
      <c r="AD36" s="137" t="s">
        <v>330</v>
      </c>
      <c r="AE36" s="82">
        <v>11</v>
      </c>
      <c r="AF36" s="78">
        <v>897</v>
      </c>
      <c r="AG36" s="119" t="s">
        <v>495</v>
      </c>
      <c r="AH36">
        <v>2</v>
      </c>
    </row>
    <row r="37" spans="1:34" x14ac:dyDescent="0.25">
      <c r="A37" s="40" t="s">
        <v>30</v>
      </c>
      <c r="B37" s="40" t="s">
        <v>57</v>
      </c>
      <c r="C37" s="45" t="s">
        <v>58</v>
      </c>
      <c r="D37" s="46" t="s">
        <v>59</v>
      </c>
      <c r="E37" s="138">
        <v>55.409289000000001</v>
      </c>
      <c r="F37" s="138">
        <v>9.3831290000000003</v>
      </c>
      <c r="G37" s="29" t="s">
        <v>238</v>
      </c>
      <c r="H37" s="19" t="s">
        <v>18</v>
      </c>
      <c r="I37" s="20" t="s">
        <v>372</v>
      </c>
      <c r="K37" s="21"/>
      <c r="L37" s="10" t="s">
        <v>525</v>
      </c>
      <c r="M37" s="11" t="s">
        <v>19</v>
      </c>
      <c r="N37" s="11"/>
      <c r="O37" s="11"/>
      <c r="P37" s="149" t="s">
        <v>341</v>
      </c>
      <c r="Q37" s="132" t="s">
        <v>326</v>
      </c>
      <c r="R37" s="132" t="s">
        <v>326</v>
      </c>
      <c r="S37" s="150" t="s">
        <v>344</v>
      </c>
      <c r="T37" s="132" t="s">
        <v>326</v>
      </c>
      <c r="U37" s="137" t="s">
        <v>330</v>
      </c>
      <c r="V37" s="155" t="s">
        <v>348</v>
      </c>
      <c r="W37" s="134" t="s">
        <v>328</v>
      </c>
      <c r="X37" s="151" t="s">
        <v>343</v>
      </c>
      <c r="Y37" s="151" t="s">
        <v>343</v>
      </c>
      <c r="Z37" s="136"/>
      <c r="AA37" s="136"/>
      <c r="AB37" s="134" t="s">
        <v>328</v>
      </c>
      <c r="AC37" s="152" t="s">
        <v>335</v>
      </c>
      <c r="AD37" s="137" t="s">
        <v>330</v>
      </c>
      <c r="AE37" s="82">
        <v>14</v>
      </c>
      <c r="AF37" s="78">
        <v>1149</v>
      </c>
      <c r="AG37" s="119" t="s">
        <v>419</v>
      </c>
      <c r="AH37">
        <v>42</v>
      </c>
    </row>
    <row r="38" spans="1:34" x14ac:dyDescent="0.25">
      <c r="A38" s="40" t="s">
        <v>30</v>
      </c>
      <c r="B38" s="40" t="s">
        <v>60</v>
      </c>
      <c r="C38" s="45" t="s">
        <v>61</v>
      </c>
      <c r="D38" s="47" t="s">
        <v>354</v>
      </c>
      <c r="E38" s="138">
        <v>41.387309999999999</v>
      </c>
      <c r="F38" s="138">
        <v>2.1886030000000001</v>
      </c>
      <c r="G38" s="29" t="s">
        <v>239</v>
      </c>
      <c r="H38" s="19" t="s">
        <v>18</v>
      </c>
      <c r="I38" s="20" t="s">
        <v>373</v>
      </c>
      <c r="K38" s="21"/>
      <c r="L38" s="10" t="s">
        <v>526</v>
      </c>
      <c r="M38" s="11" t="s">
        <v>19</v>
      </c>
      <c r="N38" s="11"/>
      <c r="O38" s="11"/>
      <c r="P38" s="156" t="s">
        <v>341</v>
      </c>
      <c r="Q38" s="157" t="s">
        <v>326</v>
      </c>
      <c r="R38" s="157" t="s">
        <v>326</v>
      </c>
      <c r="S38" s="158" t="s">
        <v>328</v>
      </c>
      <c r="T38" s="159" t="s">
        <v>343</v>
      </c>
      <c r="U38" s="158" t="s">
        <v>328</v>
      </c>
      <c r="V38" s="157" t="s">
        <v>326</v>
      </c>
      <c r="W38" s="160" t="s">
        <v>348</v>
      </c>
      <c r="X38" s="136"/>
      <c r="Y38" s="161"/>
      <c r="Z38" s="161"/>
      <c r="AA38" s="161"/>
      <c r="AB38" s="146" t="s">
        <v>338</v>
      </c>
      <c r="AC38" s="162" t="s">
        <v>335</v>
      </c>
      <c r="AD38" s="163" t="s">
        <v>330</v>
      </c>
      <c r="AE38" s="82">
        <v>12</v>
      </c>
      <c r="AF38" s="78">
        <v>981</v>
      </c>
      <c r="AG38" s="119" t="s">
        <v>434</v>
      </c>
    </row>
    <row r="39" spans="1:34" x14ac:dyDescent="0.25">
      <c r="A39" s="40" t="s">
        <v>30</v>
      </c>
      <c r="B39" s="40" t="s">
        <v>60</v>
      </c>
      <c r="C39" s="45" t="s">
        <v>61</v>
      </c>
      <c r="D39" s="47" t="s">
        <v>355</v>
      </c>
      <c r="E39" s="138">
        <v>41.387309999999999</v>
      </c>
      <c r="F39" s="138">
        <v>2.1886030000000001</v>
      </c>
      <c r="G39" s="29" t="s">
        <v>240</v>
      </c>
      <c r="H39" s="19" t="s">
        <v>18</v>
      </c>
      <c r="I39" s="20" t="s">
        <v>374</v>
      </c>
      <c r="K39" s="21"/>
      <c r="L39" s="10" t="s">
        <v>527</v>
      </c>
      <c r="M39" s="11" t="s">
        <v>19</v>
      </c>
      <c r="N39" s="11"/>
      <c r="O39" s="11"/>
      <c r="P39" s="149" t="s">
        <v>341</v>
      </c>
      <c r="Q39" s="93" t="s">
        <v>328</v>
      </c>
      <c r="R39" s="164" t="s">
        <v>326</v>
      </c>
      <c r="S39" s="164" t="s">
        <v>326</v>
      </c>
      <c r="T39" s="94" t="s">
        <v>343</v>
      </c>
      <c r="U39" s="149" t="s">
        <v>341</v>
      </c>
      <c r="V39" s="164" t="s">
        <v>326</v>
      </c>
      <c r="W39" s="95"/>
      <c r="X39" s="136"/>
      <c r="Y39" s="136"/>
      <c r="Z39" s="136"/>
      <c r="AA39" s="136"/>
      <c r="AB39" s="93" t="s">
        <v>328</v>
      </c>
      <c r="AC39" s="96" t="s">
        <v>335</v>
      </c>
      <c r="AD39" s="137" t="s">
        <v>330</v>
      </c>
      <c r="AE39" s="82">
        <v>11</v>
      </c>
      <c r="AF39" s="78">
        <v>897</v>
      </c>
      <c r="AG39" s="119" t="s">
        <v>456</v>
      </c>
    </row>
    <row r="40" spans="1:34" x14ac:dyDescent="0.25">
      <c r="A40" s="40" t="s">
        <v>30</v>
      </c>
      <c r="B40" s="48" t="s">
        <v>62</v>
      </c>
      <c r="C40" s="45" t="s">
        <v>63</v>
      </c>
      <c r="D40" s="46" t="s">
        <v>64</v>
      </c>
      <c r="E40" s="138">
        <v>41.600563000000001</v>
      </c>
      <c r="F40" s="138">
        <v>42.068838</v>
      </c>
      <c r="G40" s="18" t="s">
        <v>241</v>
      </c>
      <c r="H40" s="19" t="s">
        <v>18</v>
      </c>
      <c r="I40" s="20" t="s">
        <v>375</v>
      </c>
      <c r="K40" s="21"/>
      <c r="L40" s="10" t="s">
        <v>528</v>
      </c>
      <c r="M40" s="11" t="s">
        <v>19</v>
      </c>
      <c r="N40" s="11"/>
      <c r="O40" s="11"/>
      <c r="P40" s="149" t="s">
        <v>341</v>
      </c>
      <c r="Q40" s="132" t="s">
        <v>326</v>
      </c>
      <c r="R40" s="132" t="s">
        <v>326</v>
      </c>
      <c r="S40" s="150" t="s">
        <v>344</v>
      </c>
      <c r="T40" s="150" t="s">
        <v>344</v>
      </c>
      <c r="U40" s="136"/>
      <c r="V40" s="151" t="s">
        <v>343</v>
      </c>
      <c r="W40" s="134" t="s">
        <v>328</v>
      </c>
      <c r="X40" s="151" t="s">
        <v>343</v>
      </c>
      <c r="Y40" s="151" t="s">
        <v>343</v>
      </c>
      <c r="Z40" s="151" t="s">
        <v>343</v>
      </c>
      <c r="AA40" s="136"/>
      <c r="AB40" s="136"/>
      <c r="AC40" s="152" t="s">
        <v>335</v>
      </c>
      <c r="AD40" s="137" t="s">
        <v>330</v>
      </c>
      <c r="AE40" s="82">
        <v>13</v>
      </c>
      <c r="AF40" s="78">
        <v>1065</v>
      </c>
      <c r="AG40" s="119" t="s">
        <v>347</v>
      </c>
      <c r="AH40">
        <v>46</v>
      </c>
    </row>
    <row r="41" spans="1:34" x14ac:dyDescent="0.25">
      <c r="A41" s="40" t="s">
        <v>30</v>
      </c>
      <c r="B41" s="40" t="s">
        <v>48</v>
      </c>
      <c r="C41" s="32" t="s">
        <v>65</v>
      </c>
      <c r="D41" s="46" t="s">
        <v>66</v>
      </c>
      <c r="E41" s="138">
        <v>32.980387999999998</v>
      </c>
      <c r="F41" s="138">
        <v>35.808484</v>
      </c>
      <c r="G41" s="18" t="s">
        <v>242</v>
      </c>
      <c r="H41" s="19" t="s">
        <v>18</v>
      </c>
      <c r="I41" s="20" t="s">
        <v>376</v>
      </c>
      <c r="K41" s="21"/>
      <c r="L41" s="10" t="s">
        <v>529</v>
      </c>
      <c r="M41" s="11" t="s">
        <v>19</v>
      </c>
      <c r="N41" s="11"/>
      <c r="O41" s="11"/>
      <c r="P41" s="149" t="s">
        <v>341</v>
      </c>
      <c r="Q41" s="132" t="s">
        <v>326</v>
      </c>
      <c r="R41" s="153" t="s">
        <v>342</v>
      </c>
      <c r="S41" s="149" t="s">
        <v>341</v>
      </c>
      <c r="T41" s="151" t="s">
        <v>343</v>
      </c>
      <c r="U41" s="149" t="s">
        <v>341</v>
      </c>
      <c r="V41" s="132" t="s">
        <v>326</v>
      </c>
      <c r="W41" s="150" t="s">
        <v>344</v>
      </c>
      <c r="X41" s="136"/>
      <c r="Y41" s="136"/>
      <c r="Z41" s="136"/>
      <c r="AA41" s="136"/>
      <c r="AB41" s="136"/>
      <c r="AC41" s="152" t="s">
        <v>335</v>
      </c>
      <c r="AD41" s="137" t="s">
        <v>330</v>
      </c>
      <c r="AE41" s="82">
        <v>11</v>
      </c>
      <c r="AF41" s="78">
        <v>897</v>
      </c>
      <c r="AG41" s="119" t="s">
        <v>432</v>
      </c>
      <c r="AH41">
        <v>54</v>
      </c>
    </row>
    <row r="42" spans="1:34" x14ac:dyDescent="0.25">
      <c r="A42" s="40" t="s">
        <v>30</v>
      </c>
      <c r="B42" s="40" t="s">
        <v>67</v>
      </c>
      <c r="C42" s="45" t="s">
        <v>612</v>
      </c>
      <c r="D42" s="47" t="s">
        <v>68</v>
      </c>
      <c r="E42" s="138">
        <v>43.590899999999998</v>
      </c>
      <c r="F42" s="138">
        <v>10.5961</v>
      </c>
      <c r="G42" s="18" t="s">
        <v>243</v>
      </c>
      <c r="H42" s="19" t="s">
        <v>18</v>
      </c>
      <c r="I42" s="20" t="s">
        <v>377</v>
      </c>
      <c r="J42" s="148"/>
      <c r="K42" s="148"/>
      <c r="L42" s="10" t="s">
        <v>530</v>
      </c>
      <c r="M42" s="11" t="s">
        <v>19</v>
      </c>
      <c r="N42" s="11"/>
      <c r="O42" s="11"/>
      <c r="P42" s="149" t="s">
        <v>341</v>
      </c>
      <c r="Q42" s="132" t="s">
        <v>326</v>
      </c>
      <c r="R42" s="132" t="s">
        <v>326</v>
      </c>
      <c r="S42" s="150" t="s">
        <v>344</v>
      </c>
      <c r="T42" s="150" t="s">
        <v>344</v>
      </c>
      <c r="U42" s="136"/>
      <c r="V42" s="151" t="s">
        <v>343</v>
      </c>
      <c r="W42" s="134" t="s">
        <v>328</v>
      </c>
      <c r="X42" s="151" t="s">
        <v>343</v>
      </c>
      <c r="Y42" s="151" t="s">
        <v>343</v>
      </c>
      <c r="Z42" s="151" t="s">
        <v>343</v>
      </c>
      <c r="AA42" s="136"/>
      <c r="AB42" s="136"/>
      <c r="AC42" s="152" t="s">
        <v>335</v>
      </c>
      <c r="AD42" s="137" t="s">
        <v>330</v>
      </c>
      <c r="AE42" s="82">
        <v>13</v>
      </c>
      <c r="AF42" s="78">
        <v>1065</v>
      </c>
      <c r="AG42" s="119" t="s">
        <v>347</v>
      </c>
      <c r="AH42">
        <v>46</v>
      </c>
    </row>
    <row r="43" spans="1:34" x14ac:dyDescent="0.25">
      <c r="A43" s="40" t="s">
        <v>30</v>
      </c>
      <c r="B43" s="40" t="s">
        <v>69</v>
      </c>
      <c r="C43" s="45" t="s">
        <v>70</v>
      </c>
      <c r="D43" s="47" t="s">
        <v>71</v>
      </c>
      <c r="E43" s="138">
        <v>33.286667000000001</v>
      </c>
      <c r="F43" s="138">
        <v>-8.3471779999999995</v>
      </c>
      <c r="G43" s="18" t="s">
        <v>244</v>
      </c>
      <c r="H43" s="19" t="s">
        <v>18</v>
      </c>
      <c r="I43" s="20" t="s">
        <v>378</v>
      </c>
      <c r="K43" s="21"/>
      <c r="L43" s="10" t="s">
        <v>531</v>
      </c>
      <c r="M43" s="11" t="s">
        <v>19</v>
      </c>
      <c r="P43" s="149" t="s">
        <v>341</v>
      </c>
      <c r="Q43" s="93" t="s">
        <v>328</v>
      </c>
      <c r="R43" s="164" t="s">
        <v>326</v>
      </c>
      <c r="S43" s="164" t="s">
        <v>326</v>
      </c>
      <c r="T43" s="94" t="s">
        <v>343</v>
      </c>
      <c r="U43" s="149" t="s">
        <v>341</v>
      </c>
      <c r="V43" s="164" t="s">
        <v>326</v>
      </c>
      <c r="W43" s="95"/>
      <c r="X43" s="136"/>
      <c r="Y43" s="136"/>
      <c r="Z43" s="136"/>
      <c r="AA43" s="136"/>
      <c r="AB43" s="93" t="s">
        <v>328</v>
      </c>
      <c r="AC43" s="96" t="s">
        <v>335</v>
      </c>
      <c r="AD43" s="137" t="s">
        <v>330</v>
      </c>
      <c r="AE43" s="82">
        <v>11</v>
      </c>
      <c r="AF43" s="78">
        <v>897</v>
      </c>
      <c r="AG43" s="119" t="s">
        <v>456</v>
      </c>
    </row>
    <row r="44" spans="1:34" x14ac:dyDescent="0.25">
      <c r="A44" s="40" t="s">
        <v>30</v>
      </c>
      <c r="B44" s="40" t="s">
        <v>72</v>
      </c>
      <c r="C44" s="45" t="s">
        <v>73</v>
      </c>
      <c r="D44" s="46" t="s">
        <v>74</v>
      </c>
      <c r="E44" s="131">
        <v>-17.5381</v>
      </c>
      <c r="F44" s="131">
        <v>-149.5592</v>
      </c>
      <c r="G44" s="18" t="s">
        <v>245</v>
      </c>
      <c r="H44" s="19" t="s">
        <v>18</v>
      </c>
      <c r="I44" s="20" t="s">
        <v>379</v>
      </c>
      <c r="K44" s="21"/>
      <c r="L44" s="10" t="s">
        <v>532</v>
      </c>
      <c r="M44" s="11" t="s">
        <v>19</v>
      </c>
      <c r="N44" s="11"/>
      <c r="O44" s="11"/>
      <c r="P44" s="149" t="s">
        <v>341</v>
      </c>
      <c r="Q44" s="132" t="s">
        <v>326</v>
      </c>
      <c r="R44" s="153" t="s">
        <v>342</v>
      </c>
      <c r="S44" s="149" t="s">
        <v>341</v>
      </c>
      <c r="T44" s="151" t="s">
        <v>343</v>
      </c>
      <c r="U44" s="149" t="s">
        <v>341</v>
      </c>
      <c r="V44" s="132" t="s">
        <v>326</v>
      </c>
      <c r="W44" s="136"/>
      <c r="X44" s="136"/>
      <c r="Y44" s="136"/>
      <c r="Z44" s="136"/>
      <c r="AA44" s="137" t="s">
        <v>330</v>
      </c>
      <c r="AB44" s="134" t="s">
        <v>328</v>
      </c>
      <c r="AC44" s="152" t="s">
        <v>335</v>
      </c>
      <c r="AD44" s="137" t="s">
        <v>330</v>
      </c>
      <c r="AE44" s="82">
        <v>12</v>
      </c>
      <c r="AF44" s="78">
        <v>981</v>
      </c>
      <c r="AG44" s="119" t="s">
        <v>433</v>
      </c>
      <c r="AH44">
        <v>16</v>
      </c>
    </row>
    <row r="45" spans="1:34" x14ac:dyDescent="0.25">
      <c r="A45" s="40" t="s">
        <v>30</v>
      </c>
      <c r="B45" s="40" t="s">
        <v>75</v>
      </c>
      <c r="C45" s="32" t="s">
        <v>76</v>
      </c>
      <c r="D45" s="46" t="s">
        <v>77</v>
      </c>
      <c r="E45" s="131">
        <v>42.38</v>
      </c>
      <c r="F45" s="131">
        <v>27.570277777777779</v>
      </c>
      <c r="G45" s="50" t="s">
        <v>246</v>
      </c>
      <c r="H45" s="51" t="s">
        <v>18</v>
      </c>
      <c r="I45" s="20">
        <v>5</v>
      </c>
      <c r="K45" s="21"/>
      <c r="L45" s="10" t="s">
        <v>533</v>
      </c>
      <c r="M45" s="11" t="s">
        <v>19</v>
      </c>
      <c r="N45" s="11"/>
      <c r="O45" s="11"/>
      <c r="P45" s="137" t="s">
        <v>330</v>
      </c>
      <c r="Q45" s="140" t="s">
        <v>336</v>
      </c>
      <c r="R45" s="141" t="s">
        <v>337</v>
      </c>
      <c r="S45" s="142" t="s">
        <v>338</v>
      </c>
      <c r="T45" s="143" t="s">
        <v>333</v>
      </c>
      <c r="U45" s="142" t="s">
        <v>338</v>
      </c>
      <c r="V45" s="132" t="s">
        <v>326</v>
      </c>
      <c r="W45" s="136"/>
      <c r="X45" s="136"/>
      <c r="Y45" s="136"/>
      <c r="Z45" s="136"/>
      <c r="AA45" s="144" t="s">
        <v>339</v>
      </c>
      <c r="AB45" s="134" t="s">
        <v>328</v>
      </c>
      <c r="AC45" s="136"/>
      <c r="AD45" s="137" t="s">
        <v>330</v>
      </c>
      <c r="AE45" s="82">
        <v>11</v>
      </c>
      <c r="AF45" s="78">
        <v>897</v>
      </c>
      <c r="AG45" s="119" t="s">
        <v>495</v>
      </c>
      <c r="AH45">
        <v>2</v>
      </c>
    </row>
    <row r="46" spans="1:34" x14ac:dyDescent="0.25">
      <c r="A46" s="40" t="s">
        <v>30</v>
      </c>
      <c r="B46" s="40" t="s">
        <v>42</v>
      </c>
      <c r="C46" s="45" t="s">
        <v>349</v>
      </c>
      <c r="D46" s="46" t="s">
        <v>78</v>
      </c>
      <c r="E46" s="131">
        <v>49.388055555555553</v>
      </c>
      <c r="F46" s="131">
        <v>12.180555555555555</v>
      </c>
      <c r="G46" s="29" t="s">
        <v>247</v>
      </c>
      <c r="H46" s="37" t="s">
        <v>18</v>
      </c>
      <c r="I46" s="20">
        <v>15</v>
      </c>
      <c r="K46" s="21"/>
      <c r="L46" s="10" t="s">
        <v>534</v>
      </c>
      <c r="M46" s="11" t="s">
        <v>19</v>
      </c>
      <c r="N46" s="11"/>
      <c r="O46" s="11"/>
      <c r="P46" s="149" t="s">
        <v>341</v>
      </c>
      <c r="Q46" s="132" t="s">
        <v>326</v>
      </c>
      <c r="R46" s="132" t="s">
        <v>326</v>
      </c>
      <c r="S46" s="150" t="s">
        <v>344</v>
      </c>
      <c r="T46" s="132" t="s">
        <v>326</v>
      </c>
      <c r="U46" s="137" t="s">
        <v>330</v>
      </c>
      <c r="V46" s="134" t="s">
        <v>328</v>
      </c>
      <c r="W46" s="134" t="s">
        <v>328</v>
      </c>
      <c r="X46" s="151" t="s">
        <v>343</v>
      </c>
      <c r="Y46" s="151" t="s">
        <v>343</v>
      </c>
      <c r="Z46" s="136"/>
      <c r="AA46" s="136"/>
      <c r="AB46" s="134" t="s">
        <v>328</v>
      </c>
      <c r="AC46" s="152" t="s">
        <v>335</v>
      </c>
      <c r="AD46" s="137" t="s">
        <v>330</v>
      </c>
      <c r="AE46" s="82">
        <v>14</v>
      </c>
      <c r="AF46" s="78">
        <v>1149</v>
      </c>
      <c r="AG46" s="119" t="s">
        <v>421</v>
      </c>
    </row>
    <row r="47" spans="1:34" x14ac:dyDescent="0.25">
      <c r="A47" s="40" t="s">
        <v>30</v>
      </c>
      <c r="B47" s="40" t="s">
        <v>42</v>
      </c>
      <c r="C47" s="45" t="s">
        <v>349</v>
      </c>
      <c r="D47" s="46" t="s">
        <v>356</v>
      </c>
      <c r="E47" s="131">
        <v>49.388055555555553</v>
      </c>
      <c r="F47" s="131">
        <v>12.180555555555555</v>
      </c>
      <c r="G47" s="29" t="s">
        <v>248</v>
      </c>
      <c r="H47" s="37" t="s">
        <v>18</v>
      </c>
      <c r="I47" s="20">
        <v>15</v>
      </c>
      <c r="K47" s="21"/>
      <c r="L47" s="10" t="s">
        <v>535</v>
      </c>
      <c r="M47" s="11" t="s">
        <v>19</v>
      </c>
      <c r="N47" s="11"/>
      <c r="O47" s="11"/>
      <c r="P47" s="149" t="s">
        <v>341</v>
      </c>
      <c r="Q47" s="132" t="s">
        <v>326</v>
      </c>
      <c r="R47" s="132" t="s">
        <v>326</v>
      </c>
      <c r="S47" s="150" t="s">
        <v>344</v>
      </c>
      <c r="T47" s="132" t="s">
        <v>326</v>
      </c>
      <c r="U47" s="137" t="s">
        <v>330</v>
      </c>
      <c r="V47" s="134" t="s">
        <v>328</v>
      </c>
      <c r="W47" s="134" t="s">
        <v>328</v>
      </c>
      <c r="X47" s="151" t="s">
        <v>343</v>
      </c>
      <c r="Y47" s="151" t="s">
        <v>343</v>
      </c>
      <c r="Z47" s="136"/>
      <c r="AA47" s="136"/>
      <c r="AB47" s="134" t="s">
        <v>328</v>
      </c>
      <c r="AC47" s="152" t="s">
        <v>335</v>
      </c>
      <c r="AD47" s="137" t="s">
        <v>330</v>
      </c>
      <c r="AE47" s="82">
        <v>14</v>
      </c>
      <c r="AF47" s="78">
        <v>1149</v>
      </c>
      <c r="AG47" s="119" t="s">
        <v>421</v>
      </c>
    </row>
    <row r="48" spans="1:34" x14ac:dyDescent="0.25">
      <c r="A48" s="40" t="s">
        <v>30</v>
      </c>
      <c r="B48" s="40" t="s">
        <v>79</v>
      </c>
      <c r="C48" s="52" t="s">
        <v>80</v>
      </c>
      <c r="D48" s="46" t="s">
        <v>357</v>
      </c>
      <c r="E48" s="131">
        <v>37.022500000000001</v>
      </c>
      <c r="F48" s="131">
        <v>-7.0572222222222223</v>
      </c>
      <c r="G48" s="29" t="s">
        <v>249</v>
      </c>
      <c r="H48" s="37" t="s">
        <v>18</v>
      </c>
      <c r="I48" s="20">
        <v>12</v>
      </c>
      <c r="K48" s="21"/>
      <c r="L48" s="10" t="s">
        <v>536</v>
      </c>
      <c r="M48" s="11" t="s">
        <v>19</v>
      </c>
      <c r="P48" s="149" t="s">
        <v>341</v>
      </c>
      <c r="Q48" s="132" t="s">
        <v>326</v>
      </c>
      <c r="R48" s="132" t="s">
        <v>326</v>
      </c>
      <c r="S48" s="150" t="s">
        <v>344</v>
      </c>
      <c r="T48" s="132" t="s">
        <v>326</v>
      </c>
      <c r="U48" s="136"/>
      <c r="V48" s="151" t="s">
        <v>343</v>
      </c>
      <c r="W48" s="134" t="s">
        <v>328</v>
      </c>
      <c r="X48" s="151" t="s">
        <v>343</v>
      </c>
      <c r="Y48" s="151" t="s">
        <v>343</v>
      </c>
      <c r="Z48" s="151" t="s">
        <v>343</v>
      </c>
      <c r="AA48" s="136"/>
      <c r="AB48" s="149" t="s">
        <v>341</v>
      </c>
      <c r="AC48" s="152" t="s">
        <v>335</v>
      </c>
      <c r="AD48" s="137" t="s">
        <v>330</v>
      </c>
      <c r="AE48" s="82">
        <v>14</v>
      </c>
      <c r="AF48" s="78">
        <v>1149</v>
      </c>
      <c r="AG48" s="119" t="s">
        <v>425</v>
      </c>
    </row>
    <row r="49" spans="1:34" x14ac:dyDescent="0.25">
      <c r="A49" s="40" t="s">
        <v>30</v>
      </c>
      <c r="B49" s="40" t="s">
        <v>79</v>
      </c>
      <c r="C49" s="52" t="s">
        <v>80</v>
      </c>
      <c r="D49" s="46" t="s">
        <v>358</v>
      </c>
      <c r="E49" s="131">
        <v>37.022500000000001</v>
      </c>
      <c r="F49" s="131">
        <v>-7.0572222222222223</v>
      </c>
      <c r="G49" s="29" t="s">
        <v>250</v>
      </c>
      <c r="H49" s="37" t="s">
        <v>18</v>
      </c>
      <c r="I49" s="20">
        <v>13</v>
      </c>
      <c r="K49" s="21"/>
      <c r="L49" s="10" t="s">
        <v>537</v>
      </c>
      <c r="M49" s="11" t="s">
        <v>19</v>
      </c>
      <c r="P49" s="149" t="s">
        <v>341</v>
      </c>
      <c r="Q49" s="132" t="s">
        <v>326</v>
      </c>
      <c r="R49" s="132" t="s">
        <v>326</v>
      </c>
      <c r="S49" s="150" t="s">
        <v>344</v>
      </c>
      <c r="T49" s="132" t="s">
        <v>326</v>
      </c>
      <c r="U49" s="136"/>
      <c r="V49" s="151" t="s">
        <v>343</v>
      </c>
      <c r="W49" s="134" t="s">
        <v>328</v>
      </c>
      <c r="X49" s="151" t="s">
        <v>343</v>
      </c>
      <c r="Y49" s="136"/>
      <c r="Z49" s="136"/>
      <c r="AA49" s="136"/>
      <c r="AB49" s="149" t="s">
        <v>341</v>
      </c>
      <c r="AC49" s="152" t="s">
        <v>335</v>
      </c>
      <c r="AD49" s="137" t="s">
        <v>330</v>
      </c>
      <c r="AE49" s="82">
        <v>12</v>
      </c>
      <c r="AF49" s="78">
        <v>981</v>
      </c>
      <c r="AG49" s="119" t="s">
        <v>426</v>
      </c>
    </row>
    <row r="50" spans="1:34" x14ac:dyDescent="0.25">
      <c r="A50" s="40" t="s">
        <v>30</v>
      </c>
      <c r="B50" s="40" t="s">
        <v>42</v>
      </c>
      <c r="C50" s="45" t="s">
        <v>81</v>
      </c>
      <c r="D50" s="46" t="s">
        <v>82</v>
      </c>
      <c r="E50" s="131">
        <v>50.427777777777777</v>
      </c>
      <c r="F50" s="131">
        <v>9.5983333333333345</v>
      </c>
      <c r="G50" s="53" t="s">
        <v>251</v>
      </c>
      <c r="H50" s="38" t="s">
        <v>24</v>
      </c>
      <c r="I50" s="20">
        <v>7</v>
      </c>
      <c r="K50" s="21"/>
      <c r="L50" s="10" t="s">
        <v>538</v>
      </c>
      <c r="M50" s="11" t="s">
        <v>19</v>
      </c>
      <c r="N50" s="11"/>
      <c r="O50" s="11"/>
      <c r="P50" s="149" t="s">
        <v>341</v>
      </c>
      <c r="Q50" s="132" t="s">
        <v>326</v>
      </c>
      <c r="R50" s="132" t="s">
        <v>326</v>
      </c>
      <c r="S50" s="150" t="s">
        <v>344</v>
      </c>
      <c r="T50" s="150" t="s">
        <v>344</v>
      </c>
      <c r="U50" s="136"/>
      <c r="V50" s="151" t="s">
        <v>343</v>
      </c>
      <c r="W50" s="134" t="s">
        <v>328</v>
      </c>
      <c r="X50" s="151" t="s">
        <v>343</v>
      </c>
      <c r="Y50" s="151" t="s">
        <v>343</v>
      </c>
      <c r="Z50" s="151" t="s">
        <v>343</v>
      </c>
      <c r="AA50" s="136"/>
      <c r="AB50" s="136"/>
      <c r="AC50" s="152" t="s">
        <v>335</v>
      </c>
      <c r="AD50" s="137" t="s">
        <v>330</v>
      </c>
      <c r="AE50" s="82">
        <v>13</v>
      </c>
      <c r="AF50" s="78">
        <v>1065</v>
      </c>
      <c r="AG50" s="119" t="s">
        <v>347</v>
      </c>
      <c r="AH50">
        <v>46</v>
      </c>
    </row>
    <row r="51" spans="1:34" x14ac:dyDescent="0.25">
      <c r="A51" s="40" t="s">
        <v>30</v>
      </c>
      <c r="B51" s="40" t="s">
        <v>42</v>
      </c>
      <c r="C51" s="45" t="s">
        <v>81</v>
      </c>
      <c r="D51" s="46" t="s">
        <v>83</v>
      </c>
      <c r="E51" s="131">
        <v>50.427777777777777</v>
      </c>
      <c r="F51" s="131">
        <v>9.5983333333333345</v>
      </c>
      <c r="G51" s="53" t="s">
        <v>252</v>
      </c>
      <c r="H51" s="19" t="s">
        <v>18</v>
      </c>
      <c r="I51" s="20">
        <v>13</v>
      </c>
      <c r="K51" s="21"/>
      <c r="L51" s="10" t="s">
        <v>539</v>
      </c>
      <c r="M51" s="11" t="s">
        <v>19</v>
      </c>
      <c r="N51" s="11"/>
      <c r="O51" s="11"/>
      <c r="P51" s="149" t="s">
        <v>341</v>
      </c>
      <c r="Q51" s="132" t="s">
        <v>326</v>
      </c>
      <c r="R51" s="132" t="s">
        <v>326</v>
      </c>
      <c r="S51" s="150" t="s">
        <v>344</v>
      </c>
      <c r="T51" s="150" t="s">
        <v>344</v>
      </c>
      <c r="U51" s="136"/>
      <c r="V51" s="151" t="s">
        <v>343</v>
      </c>
      <c r="W51" s="134" t="s">
        <v>328</v>
      </c>
      <c r="X51" s="151" t="s">
        <v>343</v>
      </c>
      <c r="Y51" s="151" t="s">
        <v>343</v>
      </c>
      <c r="Z51" s="151" t="s">
        <v>343</v>
      </c>
      <c r="AA51" s="136"/>
      <c r="AB51" s="136"/>
      <c r="AC51" s="152" t="s">
        <v>335</v>
      </c>
      <c r="AD51" s="137" t="s">
        <v>330</v>
      </c>
      <c r="AE51" s="82">
        <v>13</v>
      </c>
      <c r="AF51" s="78">
        <v>1065</v>
      </c>
      <c r="AG51" s="119" t="s">
        <v>347</v>
      </c>
      <c r="AH51">
        <v>46</v>
      </c>
    </row>
    <row r="52" spans="1:34" x14ac:dyDescent="0.25">
      <c r="A52" s="40" t="s">
        <v>30</v>
      </c>
      <c r="B52" s="40" t="s">
        <v>42</v>
      </c>
      <c r="C52" s="45" t="s">
        <v>84</v>
      </c>
      <c r="D52" s="46" t="s">
        <v>85</v>
      </c>
      <c r="E52" s="131">
        <v>50.43333333333333</v>
      </c>
      <c r="F52" s="131">
        <v>9.5833333333333339</v>
      </c>
      <c r="G52" s="29" t="s">
        <v>253</v>
      </c>
      <c r="H52" s="37" t="s">
        <v>18</v>
      </c>
      <c r="I52" s="20">
        <v>45</v>
      </c>
      <c r="K52" s="21"/>
      <c r="L52" s="10" t="s">
        <v>540</v>
      </c>
      <c r="M52" s="11" t="s">
        <v>19</v>
      </c>
      <c r="N52" s="11"/>
      <c r="O52" s="11"/>
      <c r="P52" s="105" t="s">
        <v>341</v>
      </c>
      <c r="Q52" s="106" t="s">
        <v>326</v>
      </c>
      <c r="R52" s="106" t="s">
        <v>326</v>
      </c>
      <c r="S52" s="107" t="s">
        <v>344</v>
      </c>
      <c r="T52" s="107" t="s">
        <v>344</v>
      </c>
      <c r="U52" s="136"/>
      <c r="V52" s="94" t="s">
        <v>343</v>
      </c>
      <c r="W52" s="108" t="s">
        <v>339</v>
      </c>
      <c r="X52" s="94" t="s">
        <v>343</v>
      </c>
      <c r="Y52" s="94" t="s">
        <v>343</v>
      </c>
      <c r="Z52" s="94" t="s">
        <v>343</v>
      </c>
      <c r="AA52" s="136"/>
      <c r="AB52" s="136"/>
      <c r="AC52" s="152" t="s">
        <v>335</v>
      </c>
      <c r="AD52" s="137" t="s">
        <v>330</v>
      </c>
      <c r="AE52" s="82">
        <v>13</v>
      </c>
      <c r="AF52" s="78">
        <v>1065</v>
      </c>
      <c r="AG52" s="119" t="s">
        <v>416</v>
      </c>
    </row>
    <row r="53" spans="1:34" x14ac:dyDescent="0.25">
      <c r="A53" s="40" t="s">
        <v>30</v>
      </c>
      <c r="B53" s="40" t="s">
        <v>86</v>
      </c>
      <c r="C53" s="45" t="s">
        <v>350</v>
      </c>
      <c r="D53" s="46" t="s">
        <v>87</v>
      </c>
      <c r="E53" s="138">
        <v>47.261615999999997</v>
      </c>
      <c r="F53" s="138">
        <v>9.5860869999999991</v>
      </c>
      <c r="G53" s="18" t="s">
        <v>254</v>
      </c>
      <c r="H53" s="19" t="s">
        <v>18</v>
      </c>
      <c r="I53" s="20">
        <v>35</v>
      </c>
      <c r="K53" s="21"/>
      <c r="L53" s="10" t="s">
        <v>541</v>
      </c>
      <c r="M53" s="11" t="s">
        <v>19</v>
      </c>
      <c r="N53" s="11"/>
      <c r="O53" s="11"/>
      <c r="P53" s="149" t="s">
        <v>341</v>
      </c>
      <c r="Q53" s="132" t="s">
        <v>326</v>
      </c>
      <c r="R53" s="132" t="s">
        <v>326</v>
      </c>
      <c r="S53" s="150" t="s">
        <v>344</v>
      </c>
      <c r="T53" s="132" t="s">
        <v>326</v>
      </c>
      <c r="U53" s="137" t="s">
        <v>330</v>
      </c>
      <c r="V53" s="155" t="s">
        <v>348</v>
      </c>
      <c r="W53" s="134" t="s">
        <v>328</v>
      </c>
      <c r="X53" s="151" t="s">
        <v>343</v>
      </c>
      <c r="Y53" s="136"/>
      <c r="Z53" s="136"/>
      <c r="AA53" s="136"/>
      <c r="AB53" s="134" t="s">
        <v>328</v>
      </c>
      <c r="AC53" s="152" t="s">
        <v>335</v>
      </c>
      <c r="AD53" s="137" t="s">
        <v>330</v>
      </c>
      <c r="AE53" s="82">
        <v>13</v>
      </c>
      <c r="AF53" s="78">
        <v>1065</v>
      </c>
      <c r="AG53" s="119" t="s">
        <v>418</v>
      </c>
    </row>
    <row r="54" spans="1:34" x14ac:dyDescent="0.25">
      <c r="A54" s="40" t="s">
        <v>30</v>
      </c>
      <c r="B54" s="40" t="s">
        <v>42</v>
      </c>
      <c r="C54" s="45" t="s">
        <v>349</v>
      </c>
      <c r="D54" s="46" t="s">
        <v>88</v>
      </c>
      <c r="E54" s="131">
        <v>49.388055555555553</v>
      </c>
      <c r="F54" s="131">
        <v>12.180555555555555</v>
      </c>
      <c r="G54" s="29" t="s">
        <v>255</v>
      </c>
      <c r="H54" s="19" t="s">
        <v>18</v>
      </c>
      <c r="I54" s="20">
        <v>9</v>
      </c>
      <c r="K54" s="21"/>
      <c r="L54" s="10" t="s">
        <v>542</v>
      </c>
      <c r="M54" s="11" t="s">
        <v>19</v>
      </c>
      <c r="N54" s="11"/>
      <c r="O54" s="11"/>
      <c r="P54" s="149" t="s">
        <v>341</v>
      </c>
      <c r="Q54" s="132" t="s">
        <v>326</v>
      </c>
      <c r="R54" s="132" t="s">
        <v>326</v>
      </c>
      <c r="S54" s="150" t="s">
        <v>344</v>
      </c>
      <c r="T54" s="132" t="s">
        <v>326</v>
      </c>
      <c r="U54" s="137" t="s">
        <v>330</v>
      </c>
      <c r="V54" s="134" t="s">
        <v>328</v>
      </c>
      <c r="W54" s="134" t="s">
        <v>328</v>
      </c>
      <c r="X54" s="151" t="s">
        <v>343</v>
      </c>
      <c r="Y54" s="151" t="s">
        <v>343</v>
      </c>
      <c r="Z54" s="136"/>
      <c r="AA54" s="136"/>
      <c r="AB54" s="134" t="s">
        <v>328</v>
      </c>
      <c r="AC54" s="152" t="s">
        <v>335</v>
      </c>
      <c r="AD54" s="137" t="s">
        <v>330</v>
      </c>
      <c r="AE54" s="82">
        <v>14</v>
      </c>
      <c r="AF54" s="78">
        <v>1149</v>
      </c>
      <c r="AG54" s="119" t="s">
        <v>421</v>
      </c>
    </row>
    <row r="55" spans="1:34" x14ac:dyDescent="0.25">
      <c r="A55" s="40" t="s">
        <v>30</v>
      </c>
      <c r="B55" s="40" t="s">
        <v>89</v>
      </c>
      <c r="C55" s="52" t="s">
        <v>90</v>
      </c>
      <c r="D55" s="46" t="s">
        <v>91</v>
      </c>
      <c r="E55" s="131">
        <v>59.297499999999999</v>
      </c>
      <c r="F55" s="131">
        <v>-1.4463888888888889</v>
      </c>
      <c r="G55" s="29" t="s">
        <v>256</v>
      </c>
      <c r="H55" s="19" t="s">
        <v>18</v>
      </c>
      <c r="I55" s="20">
        <v>24</v>
      </c>
      <c r="K55" s="21"/>
      <c r="L55" s="10" t="s">
        <v>543</v>
      </c>
      <c r="M55" s="11" t="s">
        <v>19</v>
      </c>
      <c r="N55" s="11"/>
      <c r="O55" s="11"/>
      <c r="P55" s="149" t="s">
        <v>341</v>
      </c>
      <c r="Q55" s="132" t="s">
        <v>326</v>
      </c>
      <c r="R55" s="132" t="s">
        <v>326</v>
      </c>
      <c r="S55" s="150" t="s">
        <v>344</v>
      </c>
      <c r="T55" s="150" t="s">
        <v>344</v>
      </c>
      <c r="U55" s="136"/>
      <c r="V55" s="151" t="s">
        <v>343</v>
      </c>
      <c r="W55" s="134" t="s">
        <v>328</v>
      </c>
      <c r="X55" s="151" t="s">
        <v>343</v>
      </c>
      <c r="Y55" s="151" t="s">
        <v>343</v>
      </c>
      <c r="Z55" s="151" t="s">
        <v>343</v>
      </c>
      <c r="AA55" s="136"/>
      <c r="AB55" s="136"/>
      <c r="AC55" s="152" t="s">
        <v>335</v>
      </c>
      <c r="AD55" s="137" t="s">
        <v>330</v>
      </c>
      <c r="AE55" s="82">
        <v>13</v>
      </c>
      <c r="AF55" s="78">
        <v>1065</v>
      </c>
      <c r="AG55" s="119" t="s">
        <v>347</v>
      </c>
      <c r="AH55">
        <v>46</v>
      </c>
    </row>
    <row r="56" spans="1:34" x14ac:dyDescent="0.25">
      <c r="A56" s="40" t="s">
        <v>30</v>
      </c>
      <c r="B56" s="40" t="s">
        <v>89</v>
      </c>
      <c r="C56" s="45" t="s">
        <v>90</v>
      </c>
      <c r="D56" s="46" t="s">
        <v>92</v>
      </c>
      <c r="E56" s="131">
        <v>59.297499999999999</v>
      </c>
      <c r="F56" s="131">
        <v>-1.4463888888888889</v>
      </c>
      <c r="G56" s="29" t="s">
        <v>257</v>
      </c>
      <c r="H56" s="37" t="s">
        <v>18</v>
      </c>
      <c r="I56" s="20">
        <v>23</v>
      </c>
      <c r="K56" s="21"/>
      <c r="L56" s="10" t="s">
        <v>544</v>
      </c>
      <c r="M56" s="11" t="s">
        <v>19</v>
      </c>
      <c r="P56" s="149" t="s">
        <v>341</v>
      </c>
      <c r="Q56" s="132" t="s">
        <v>326</v>
      </c>
      <c r="R56" s="132" t="s">
        <v>326</v>
      </c>
      <c r="S56" s="150" t="s">
        <v>344</v>
      </c>
      <c r="T56" s="150" t="s">
        <v>344</v>
      </c>
      <c r="U56" s="136"/>
      <c r="V56" s="151" t="s">
        <v>343</v>
      </c>
      <c r="W56" s="134" t="s">
        <v>328</v>
      </c>
      <c r="X56" s="151" t="s">
        <v>343</v>
      </c>
      <c r="Y56" s="151" t="s">
        <v>343</v>
      </c>
      <c r="Z56" s="151" t="s">
        <v>343</v>
      </c>
      <c r="AA56" s="136"/>
      <c r="AB56" s="136"/>
      <c r="AC56" s="152" t="s">
        <v>335</v>
      </c>
      <c r="AD56" s="137" t="s">
        <v>330</v>
      </c>
      <c r="AE56" s="82">
        <v>13</v>
      </c>
      <c r="AF56" s="78">
        <v>1065</v>
      </c>
      <c r="AG56" s="119" t="s">
        <v>347</v>
      </c>
      <c r="AH56">
        <v>46</v>
      </c>
    </row>
    <row r="57" spans="1:34" x14ac:dyDescent="0.25">
      <c r="A57" s="40" t="s">
        <v>30</v>
      </c>
      <c r="B57" s="54" t="s">
        <v>60</v>
      </c>
      <c r="C57" s="52" t="s">
        <v>93</v>
      </c>
      <c r="D57" s="46" t="s">
        <v>258</v>
      </c>
      <c r="E57" s="131">
        <v>37.93055555555555</v>
      </c>
      <c r="F57" s="131">
        <v>-3.3400000000000003</v>
      </c>
      <c r="G57" s="29" t="s">
        <v>260</v>
      </c>
      <c r="H57" s="37" t="s">
        <v>18</v>
      </c>
      <c r="I57" s="20">
        <v>0</v>
      </c>
      <c r="J57" s="22"/>
      <c r="K57" s="21"/>
      <c r="L57" s="10" t="s">
        <v>545</v>
      </c>
      <c r="M57" s="11" t="s">
        <v>19</v>
      </c>
      <c r="N57" s="11"/>
      <c r="O57" s="11"/>
      <c r="P57" s="149" t="s">
        <v>341</v>
      </c>
      <c r="Q57" s="149" t="s">
        <v>341</v>
      </c>
      <c r="R57" s="132" t="s">
        <v>326</v>
      </c>
      <c r="S57" s="132" t="s">
        <v>326</v>
      </c>
      <c r="T57" s="132" t="s">
        <v>326</v>
      </c>
      <c r="U57" s="132" t="s">
        <v>326</v>
      </c>
      <c r="V57" s="151" t="s">
        <v>343</v>
      </c>
      <c r="W57" s="134" t="s">
        <v>328</v>
      </c>
      <c r="X57" s="151" t="s">
        <v>343</v>
      </c>
      <c r="Y57" s="136"/>
      <c r="Z57" s="136"/>
      <c r="AA57" s="136"/>
      <c r="AB57" s="134" t="s">
        <v>328</v>
      </c>
      <c r="AC57" s="152" t="s">
        <v>335</v>
      </c>
      <c r="AD57" s="137" t="s">
        <v>330</v>
      </c>
      <c r="AE57" s="82">
        <v>13</v>
      </c>
      <c r="AF57" s="78">
        <v>1065</v>
      </c>
      <c r="AG57" s="119" t="s">
        <v>430</v>
      </c>
    </row>
    <row r="58" spans="1:34" x14ac:dyDescent="0.25">
      <c r="A58" s="40" t="s">
        <v>30</v>
      </c>
      <c r="B58" s="54" t="s">
        <v>60</v>
      </c>
      <c r="C58" s="52" t="s">
        <v>93</v>
      </c>
      <c r="D58" s="46" t="s">
        <v>259</v>
      </c>
      <c r="E58" s="131">
        <v>37.93055555555555</v>
      </c>
      <c r="F58" s="131">
        <v>-3.3400000000000003</v>
      </c>
      <c r="G58" s="29" t="s">
        <v>261</v>
      </c>
      <c r="H58" s="37" t="s">
        <v>18</v>
      </c>
      <c r="I58" s="20">
        <v>9</v>
      </c>
      <c r="J58" s="22"/>
      <c r="K58" s="21"/>
      <c r="L58" s="10" t="s">
        <v>546</v>
      </c>
      <c r="M58" s="11" t="s">
        <v>19</v>
      </c>
      <c r="N58" s="11"/>
      <c r="O58" s="11"/>
      <c r="P58" s="149" t="s">
        <v>341</v>
      </c>
      <c r="Q58" s="132" t="s">
        <v>326</v>
      </c>
      <c r="R58" s="153" t="s">
        <v>342</v>
      </c>
      <c r="S58" s="149" t="s">
        <v>341</v>
      </c>
      <c r="T58" s="151" t="s">
        <v>343</v>
      </c>
      <c r="U58" s="149" t="s">
        <v>341</v>
      </c>
      <c r="V58" s="136"/>
      <c r="W58" s="136"/>
      <c r="X58" s="136"/>
      <c r="Y58" s="136"/>
      <c r="Z58" s="136"/>
      <c r="AA58" s="136"/>
      <c r="AB58" s="136"/>
      <c r="AC58" s="152" t="s">
        <v>335</v>
      </c>
      <c r="AD58" s="137" t="s">
        <v>330</v>
      </c>
      <c r="AE58" s="82">
        <v>9</v>
      </c>
      <c r="AF58" s="78">
        <v>729</v>
      </c>
      <c r="AG58" s="119" t="s">
        <v>431</v>
      </c>
    </row>
    <row r="59" spans="1:34" x14ac:dyDescent="0.25">
      <c r="A59" s="40" t="s">
        <v>30</v>
      </c>
      <c r="B59" s="10" t="s">
        <v>42</v>
      </c>
      <c r="C59" s="52" t="s">
        <v>351</v>
      </c>
      <c r="D59" s="46" t="s">
        <v>457</v>
      </c>
      <c r="E59" s="131">
        <v>50.581111111111113</v>
      </c>
      <c r="F59" s="131">
        <v>12.596111111111112</v>
      </c>
      <c r="G59" s="29" t="s">
        <v>262</v>
      </c>
      <c r="H59" s="37" t="s">
        <v>18</v>
      </c>
      <c r="I59" s="20">
        <v>4</v>
      </c>
      <c r="J59" s="22"/>
      <c r="K59" s="21"/>
      <c r="L59" s="10" t="s">
        <v>547</v>
      </c>
      <c r="M59" s="11" t="s">
        <v>19</v>
      </c>
      <c r="N59" s="11"/>
      <c r="O59" s="11"/>
      <c r="P59" s="149" t="s">
        <v>341</v>
      </c>
      <c r="Q59" s="132" t="s">
        <v>326</v>
      </c>
      <c r="R59" s="132" t="s">
        <v>326</v>
      </c>
      <c r="S59" s="150" t="s">
        <v>344</v>
      </c>
      <c r="T59" s="150" t="s">
        <v>344</v>
      </c>
      <c r="U59" s="136"/>
      <c r="V59" s="151" t="s">
        <v>343</v>
      </c>
      <c r="W59" s="134" t="s">
        <v>328</v>
      </c>
      <c r="X59" s="151" t="s">
        <v>343</v>
      </c>
      <c r="Y59" s="151" t="s">
        <v>343</v>
      </c>
      <c r="Z59" s="151" t="s">
        <v>343</v>
      </c>
      <c r="AA59" s="136"/>
      <c r="AB59" s="136"/>
      <c r="AC59" s="152" t="s">
        <v>335</v>
      </c>
      <c r="AD59" s="137" t="s">
        <v>330</v>
      </c>
      <c r="AE59" s="82">
        <v>13</v>
      </c>
      <c r="AF59" s="78">
        <v>1065</v>
      </c>
      <c r="AG59" s="120" t="s">
        <v>347</v>
      </c>
      <c r="AH59">
        <v>46</v>
      </c>
    </row>
    <row r="60" spans="1:34" x14ac:dyDescent="0.25">
      <c r="A60" s="40" t="s">
        <v>30</v>
      </c>
      <c r="B60" s="10" t="s">
        <v>42</v>
      </c>
      <c r="C60" s="52" t="s">
        <v>351</v>
      </c>
      <c r="D60" s="46" t="s">
        <v>94</v>
      </c>
      <c r="E60" s="131">
        <v>50.581111111111113</v>
      </c>
      <c r="F60" s="131">
        <v>12.596111111111112</v>
      </c>
      <c r="G60" s="29" t="s">
        <v>263</v>
      </c>
      <c r="H60" s="37" t="s">
        <v>18</v>
      </c>
      <c r="I60" s="20">
        <v>4</v>
      </c>
      <c r="K60" s="21"/>
      <c r="L60" s="10" t="s">
        <v>548</v>
      </c>
      <c r="M60" s="11" t="s">
        <v>19</v>
      </c>
      <c r="N60" s="11"/>
      <c r="O60" s="11"/>
      <c r="P60" s="149" t="s">
        <v>341</v>
      </c>
      <c r="Q60" s="132" t="s">
        <v>326</v>
      </c>
      <c r="R60" s="132" t="s">
        <v>326</v>
      </c>
      <c r="S60" s="150" t="s">
        <v>344</v>
      </c>
      <c r="T60" s="150" t="s">
        <v>344</v>
      </c>
      <c r="U60" s="136"/>
      <c r="V60" s="151" t="s">
        <v>343</v>
      </c>
      <c r="W60" s="151" t="s">
        <v>343</v>
      </c>
      <c r="X60" s="151" t="s">
        <v>343</v>
      </c>
      <c r="Y60" s="151" t="s">
        <v>343</v>
      </c>
      <c r="Z60" s="151" t="s">
        <v>343</v>
      </c>
      <c r="AA60" s="136"/>
      <c r="AB60" s="136"/>
      <c r="AC60" s="152" t="s">
        <v>335</v>
      </c>
      <c r="AD60" s="137" t="s">
        <v>330</v>
      </c>
      <c r="AE60" s="82">
        <v>13</v>
      </c>
      <c r="AF60" s="78">
        <v>1065</v>
      </c>
      <c r="AG60" s="119" t="s">
        <v>422</v>
      </c>
    </row>
    <row r="61" spans="1:34" x14ac:dyDescent="0.25">
      <c r="A61" s="40" t="s">
        <v>30</v>
      </c>
      <c r="B61" s="40" t="s">
        <v>79</v>
      </c>
      <c r="C61" s="52" t="s">
        <v>95</v>
      </c>
      <c r="D61" s="46" t="s">
        <v>359</v>
      </c>
      <c r="E61" s="131">
        <v>41.166111111111107</v>
      </c>
      <c r="F61" s="131">
        <v>-7.8677777777777784</v>
      </c>
      <c r="G61" s="29" t="s">
        <v>264</v>
      </c>
      <c r="H61" s="37" t="s">
        <v>18</v>
      </c>
      <c r="I61" s="20">
        <v>6</v>
      </c>
      <c r="K61" s="21"/>
      <c r="L61" s="10" t="s">
        <v>549</v>
      </c>
      <c r="M61" s="11" t="s">
        <v>19</v>
      </c>
      <c r="N61" s="24"/>
      <c r="O61" s="11"/>
      <c r="P61" s="149" t="s">
        <v>341</v>
      </c>
      <c r="Q61" s="132" t="s">
        <v>326</v>
      </c>
      <c r="R61" s="132" t="s">
        <v>326</v>
      </c>
      <c r="S61" s="150" t="s">
        <v>344</v>
      </c>
      <c r="T61" s="150" t="s">
        <v>344</v>
      </c>
      <c r="U61" s="136"/>
      <c r="V61" s="151" t="s">
        <v>343</v>
      </c>
      <c r="W61" s="134" t="s">
        <v>328</v>
      </c>
      <c r="X61" s="151" t="s">
        <v>343</v>
      </c>
      <c r="Y61" s="151" t="s">
        <v>343</v>
      </c>
      <c r="Z61" s="151" t="s">
        <v>343</v>
      </c>
      <c r="AA61" s="136"/>
      <c r="AB61" s="136"/>
      <c r="AC61" s="152" t="s">
        <v>335</v>
      </c>
      <c r="AD61" s="137" t="s">
        <v>330</v>
      </c>
      <c r="AE61">
        <v>13</v>
      </c>
      <c r="AF61" s="78">
        <v>1065</v>
      </c>
      <c r="AG61" s="119" t="s">
        <v>347</v>
      </c>
      <c r="AH61">
        <v>46</v>
      </c>
    </row>
    <row r="62" spans="1:34" x14ac:dyDescent="0.25">
      <c r="A62" s="40" t="s">
        <v>30</v>
      </c>
      <c r="B62" s="40" t="s">
        <v>42</v>
      </c>
      <c r="C62" s="10" t="s">
        <v>96</v>
      </c>
      <c r="D62" s="46" t="s">
        <v>97</v>
      </c>
      <c r="E62" s="131">
        <v>49.890833333333333</v>
      </c>
      <c r="F62" s="131">
        <v>11.617777777777778</v>
      </c>
      <c r="G62" s="18" t="s">
        <v>98</v>
      </c>
      <c r="H62" s="19" t="s">
        <v>18</v>
      </c>
      <c r="I62" s="20">
        <v>6</v>
      </c>
      <c r="K62" s="21"/>
      <c r="L62" s="10" t="s">
        <v>550</v>
      </c>
      <c r="M62" s="11" t="s">
        <v>19</v>
      </c>
      <c r="N62" s="11"/>
      <c r="O62" s="11"/>
      <c r="P62" s="149" t="s">
        <v>341</v>
      </c>
      <c r="Q62" s="132" t="s">
        <v>326</v>
      </c>
      <c r="R62" s="132" t="s">
        <v>326</v>
      </c>
      <c r="S62" s="150" t="s">
        <v>344</v>
      </c>
      <c r="T62" s="132" t="s">
        <v>326</v>
      </c>
      <c r="U62" s="137" t="s">
        <v>330</v>
      </c>
      <c r="V62" s="155" t="s">
        <v>348</v>
      </c>
      <c r="W62" s="134" t="s">
        <v>328</v>
      </c>
      <c r="X62" s="151" t="s">
        <v>343</v>
      </c>
      <c r="Y62" s="151" t="s">
        <v>343</v>
      </c>
      <c r="Z62" s="136"/>
      <c r="AA62" s="136"/>
      <c r="AB62" s="134" t="s">
        <v>328</v>
      </c>
      <c r="AC62" s="152" t="s">
        <v>335</v>
      </c>
      <c r="AD62" s="137" t="s">
        <v>330</v>
      </c>
      <c r="AE62" s="82">
        <v>14</v>
      </c>
      <c r="AF62" s="78">
        <v>1149</v>
      </c>
      <c r="AG62" s="119" t="s">
        <v>419</v>
      </c>
      <c r="AH62">
        <v>42</v>
      </c>
    </row>
    <row r="63" spans="1:34" x14ac:dyDescent="0.25">
      <c r="A63" s="40" t="s">
        <v>30</v>
      </c>
      <c r="B63" s="40" t="s">
        <v>42</v>
      </c>
      <c r="C63" s="10" t="s">
        <v>99</v>
      </c>
      <c r="D63" s="46" t="s">
        <v>100</v>
      </c>
      <c r="E63" s="138">
        <v>49.85501</v>
      </c>
      <c r="F63" s="138">
        <v>11.786094</v>
      </c>
      <c r="G63" s="18" t="s">
        <v>265</v>
      </c>
      <c r="H63" s="37" t="s">
        <v>18</v>
      </c>
      <c r="I63" s="20">
        <v>33</v>
      </c>
      <c r="K63" s="21"/>
      <c r="L63" s="10" t="s">
        <v>551</v>
      </c>
      <c r="M63" s="11" t="s">
        <v>19</v>
      </c>
      <c r="N63" s="11"/>
      <c r="O63" s="11"/>
      <c r="P63" s="149" t="s">
        <v>341</v>
      </c>
      <c r="Q63" s="132" t="s">
        <v>326</v>
      </c>
      <c r="R63" s="132" t="s">
        <v>326</v>
      </c>
      <c r="S63" s="150" t="s">
        <v>344</v>
      </c>
      <c r="T63" s="150" t="s">
        <v>344</v>
      </c>
      <c r="U63" s="136"/>
      <c r="V63" s="151" t="s">
        <v>343</v>
      </c>
      <c r="W63" s="134" t="s">
        <v>328</v>
      </c>
      <c r="X63" s="151" t="s">
        <v>343</v>
      </c>
      <c r="Y63" s="151" t="s">
        <v>343</v>
      </c>
      <c r="Z63" s="151" t="s">
        <v>343</v>
      </c>
      <c r="AA63" s="136"/>
      <c r="AB63" s="136"/>
      <c r="AC63" s="152" t="s">
        <v>335</v>
      </c>
      <c r="AD63" s="137" t="s">
        <v>330</v>
      </c>
      <c r="AE63" s="82">
        <v>13</v>
      </c>
      <c r="AF63" s="78">
        <v>1065</v>
      </c>
      <c r="AG63" s="119" t="s">
        <v>347</v>
      </c>
      <c r="AH63">
        <v>46</v>
      </c>
    </row>
    <row r="64" spans="1:34" x14ac:dyDescent="0.25">
      <c r="A64" s="40" t="s">
        <v>30</v>
      </c>
      <c r="B64" s="40" t="s">
        <v>67</v>
      </c>
      <c r="C64" s="45" t="s">
        <v>101</v>
      </c>
      <c r="D64" s="46" t="s">
        <v>102</v>
      </c>
      <c r="E64" s="131">
        <v>46.32277777777778</v>
      </c>
      <c r="F64" s="131">
        <v>10.304722222222223</v>
      </c>
      <c r="G64" s="29" t="s">
        <v>266</v>
      </c>
      <c r="H64" s="37" t="s">
        <v>18</v>
      </c>
      <c r="I64" s="20">
        <v>4</v>
      </c>
      <c r="K64" s="21"/>
      <c r="L64" s="10" t="s">
        <v>552</v>
      </c>
      <c r="M64" s="11" t="s">
        <v>19</v>
      </c>
      <c r="N64" s="11"/>
      <c r="O64" s="11"/>
      <c r="P64" s="149" t="s">
        <v>341</v>
      </c>
      <c r="Q64" s="132" t="s">
        <v>326</v>
      </c>
      <c r="R64" s="132" t="s">
        <v>326</v>
      </c>
      <c r="S64" s="150" t="s">
        <v>344</v>
      </c>
      <c r="T64" s="150" t="s">
        <v>344</v>
      </c>
      <c r="U64" s="136"/>
      <c r="V64" s="151" t="s">
        <v>343</v>
      </c>
      <c r="W64" s="151" t="s">
        <v>343</v>
      </c>
      <c r="X64" s="151" t="s">
        <v>343</v>
      </c>
      <c r="Y64" s="151" t="s">
        <v>343</v>
      </c>
      <c r="Z64" s="136"/>
      <c r="AA64" s="136"/>
      <c r="AB64" s="134" t="s">
        <v>328</v>
      </c>
      <c r="AC64" s="152" t="s">
        <v>335</v>
      </c>
      <c r="AD64" s="137" t="s">
        <v>330</v>
      </c>
      <c r="AE64" s="82">
        <v>13</v>
      </c>
      <c r="AF64" s="78">
        <v>1065</v>
      </c>
      <c r="AG64" s="119" t="s">
        <v>424</v>
      </c>
    </row>
    <row r="65" spans="1:34" x14ac:dyDescent="0.25">
      <c r="A65" s="40" t="s">
        <v>30</v>
      </c>
      <c r="B65" s="40" t="s">
        <v>42</v>
      </c>
      <c r="C65" s="52" t="s">
        <v>103</v>
      </c>
      <c r="D65" s="46" t="s">
        <v>267</v>
      </c>
      <c r="E65" s="131">
        <v>50.983611111111109</v>
      </c>
      <c r="F65" s="131">
        <v>12.311666666666699</v>
      </c>
      <c r="G65" s="29" t="s">
        <v>268</v>
      </c>
      <c r="H65" s="19" t="s">
        <v>18</v>
      </c>
      <c r="I65" s="20">
        <v>5</v>
      </c>
      <c r="K65" s="21"/>
      <c r="L65" s="10" t="s">
        <v>553</v>
      </c>
      <c r="M65" s="11" t="s">
        <v>19</v>
      </c>
      <c r="N65" s="11"/>
      <c r="O65" s="11"/>
      <c r="P65" s="149" t="s">
        <v>341</v>
      </c>
      <c r="Q65" s="132" t="s">
        <v>326</v>
      </c>
      <c r="R65" s="132" t="s">
        <v>326</v>
      </c>
      <c r="S65" s="150" t="s">
        <v>344</v>
      </c>
      <c r="T65" s="150" t="s">
        <v>344</v>
      </c>
      <c r="U65" s="136"/>
      <c r="V65" s="151" t="s">
        <v>343</v>
      </c>
      <c r="W65" s="151" t="s">
        <v>343</v>
      </c>
      <c r="X65" s="151" t="s">
        <v>343</v>
      </c>
      <c r="Y65" s="151" t="s">
        <v>343</v>
      </c>
      <c r="Z65" s="151" t="s">
        <v>343</v>
      </c>
      <c r="AA65" s="136"/>
      <c r="AB65" s="136"/>
      <c r="AC65" s="152" t="s">
        <v>335</v>
      </c>
      <c r="AD65" s="137" t="s">
        <v>330</v>
      </c>
      <c r="AE65" s="82">
        <v>13</v>
      </c>
      <c r="AF65" s="78">
        <v>1065</v>
      </c>
      <c r="AG65" s="119" t="s">
        <v>422</v>
      </c>
    </row>
    <row r="66" spans="1:34" x14ac:dyDescent="0.25">
      <c r="A66" s="40" t="s">
        <v>30</v>
      </c>
      <c r="B66" s="40" t="s">
        <v>42</v>
      </c>
      <c r="C66" s="52" t="s">
        <v>103</v>
      </c>
      <c r="D66" s="46" t="s">
        <v>104</v>
      </c>
      <c r="E66" s="131">
        <v>50.983611111111109</v>
      </c>
      <c r="F66" s="131">
        <v>12.311666666666699</v>
      </c>
      <c r="G66" s="29" t="s">
        <v>269</v>
      </c>
      <c r="H66" s="19" t="s">
        <v>18</v>
      </c>
      <c r="I66" s="20">
        <v>10</v>
      </c>
      <c r="K66" s="21"/>
      <c r="L66" s="10" t="s">
        <v>554</v>
      </c>
      <c r="M66" s="11" t="s">
        <v>19</v>
      </c>
      <c r="N66" s="11"/>
      <c r="O66" s="11"/>
      <c r="P66" s="149" t="s">
        <v>341</v>
      </c>
      <c r="Q66" s="132" t="s">
        <v>326</v>
      </c>
      <c r="R66" s="132" t="s">
        <v>326</v>
      </c>
      <c r="S66" s="150" t="s">
        <v>344</v>
      </c>
      <c r="T66" s="150" t="s">
        <v>344</v>
      </c>
      <c r="U66" s="136"/>
      <c r="V66" s="151" t="s">
        <v>343</v>
      </c>
      <c r="W66" s="151" t="s">
        <v>343</v>
      </c>
      <c r="X66" s="151" t="s">
        <v>343</v>
      </c>
      <c r="Y66" s="151" t="s">
        <v>343</v>
      </c>
      <c r="Z66" s="151" t="s">
        <v>343</v>
      </c>
      <c r="AA66" s="136"/>
      <c r="AB66" s="136"/>
      <c r="AC66" s="152" t="s">
        <v>335</v>
      </c>
      <c r="AD66" s="137" t="s">
        <v>330</v>
      </c>
      <c r="AE66" s="82">
        <v>13</v>
      </c>
      <c r="AF66" s="78">
        <v>1065</v>
      </c>
      <c r="AG66" s="119" t="s">
        <v>422</v>
      </c>
    </row>
    <row r="67" spans="1:34" x14ac:dyDescent="0.25">
      <c r="A67" s="40" t="s">
        <v>30</v>
      </c>
      <c r="B67" s="40" t="s">
        <v>42</v>
      </c>
      <c r="C67" s="45" t="s">
        <v>84</v>
      </c>
      <c r="D67" s="46" t="s">
        <v>105</v>
      </c>
      <c r="E67" s="131">
        <v>50.43333333333333</v>
      </c>
      <c r="F67" s="131">
        <v>9.5833333333333339</v>
      </c>
      <c r="G67" s="29" t="s">
        <v>270</v>
      </c>
      <c r="H67" s="37" t="s">
        <v>18</v>
      </c>
      <c r="I67" s="20">
        <v>30</v>
      </c>
      <c r="K67" s="21"/>
      <c r="L67" s="10" t="s">
        <v>555</v>
      </c>
      <c r="M67" s="11" t="s">
        <v>19</v>
      </c>
      <c r="N67" s="11"/>
      <c r="O67" s="11"/>
      <c r="P67" s="149" t="s">
        <v>341</v>
      </c>
      <c r="Q67" s="132" t="s">
        <v>326</v>
      </c>
      <c r="R67" s="132" t="s">
        <v>326</v>
      </c>
      <c r="S67" s="150" t="s">
        <v>344</v>
      </c>
      <c r="T67" s="132" t="s">
        <v>326</v>
      </c>
      <c r="U67" s="137" t="s">
        <v>330</v>
      </c>
      <c r="V67" s="155" t="s">
        <v>348</v>
      </c>
      <c r="W67" s="134" t="s">
        <v>328</v>
      </c>
      <c r="X67" s="151" t="s">
        <v>343</v>
      </c>
      <c r="Y67" s="151" t="s">
        <v>343</v>
      </c>
      <c r="Z67" s="136"/>
      <c r="AA67" s="136"/>
      <c r="AB67" s="134" t="s">
        <v>328</v>
      </c>
      <c r="AC67" s="152" t="s">
        <v>335</v>
      </c>
      <c r="AD67" s="137" t="s">
        <v>330</v>
      </c>
      <c r="AE67" s="82">
        <v>14</v>
      </c>
      <c r="AF67" s="78">
        <v>1149</v>
      </c>
      <c r="AG67" s="119" t="s">
        <v>419</v>
      </c>
      <c r="AH67">
        <v>42</v>
      </c>
    </row>
    <row r="68" spans="1:34" x14ac:dyDescent="0.25">
      <c r="A68" s="40" t="s">
        <v>30</v>
      </c>
      <c r="B68" s="40" t="s">
        <v>42</v>
      </c>
      <c r="C68" s="41" t="s">
        <v>43</v>
      </c>
      <c r="D68" s="46" t="s">
        <v>106</v>
      </c>
      <c r="E68" s="131">
        <v>50.18138888888889</v>
      </c>
      <c r="F68" s="131">
        <v>11.762499999999999</v>
      </c>
      <c r="G68" s="18" t="s">
        <v>271</v>
      </c>
      <c r="H68" s="19" t="s">
        <v>18</v>
      </c>
      <c r="I68" s="20">
        <v>61</v>
      </c>
      <c r="K68" s="21"/>
      <c r="L68" s="10" t="s">
        <v>556</v>
      </c>
      <c r="M68" s="11" t="s">
        <v>19</v>
      </c>
      <c r="N68" s="43"/>
      <c r="O68" s="44"/>
      <c r="P68" s="149" t="s">
        <v>341</v>
      </c>
      <c r="Q68" s="132" t="s">
        <v>326</v>
      </c>
      <c r="R68" s="132" t="s">
        <v>326</v>
      </c>
      <c r="S68" s="150" t="s">
        <v>344</v>
      </c>
      <c r="T68" s="132" t="s">
        <v>326</v>
      </c>
      <c r="U68" s="137" t="s">
        <v>330</v>
      </c>
      <c r="V68" s="155" t="s">
        <v>348</v>
      </c>
      <c r="W68" s="136"/>
      <c r="X68" s="151" t="s">
        <v>343</v>
      </c>
      <c r="Y68" s="136"/>
      <c r="Z68" s="136"/>
      <c r="AA68" s="136"/>
      <c r="AB68" s="134" t="s">
        <v>328</v>
      </c>
      <c r="AC68" s="152" t="s">
        <v>335</v>
      </c>
      <c r="AD68" s="137" t="s">
        <v>330</v>
      </c>
      <c r="AE68" s="82">
        <v>12</v>
      </c>
      <c r="AF68" s="78">
        <v>981</v>
      </c>
      <c r="AG68" s="119" t="s">
        <v>420</v>
      </c>
      <c r="AH68">
        <v>43</v>
      </c>
    </row>
    <row r="69" spans="1:34" x14ac:dyDescent="0.25">
      <c r="A69" s="40" t="s">
        <v>30</v>
      </c>
      <c r="B69" s="40" t="s">
        <v>42</v>
      </c>
      <c r="C69" s="41" t="s">
        <v>43</v>
      </c>
      <c r="D69" s="46" t="s">
        <v>107</v>
      </c>
      <c r="E69" s="131">
        <v>50.18138888888889</v>
      </c>
      <c r="F69" s="131">
        <v>11.762499999999999</v>
      </c>
      <c r="G69" s="18" t="s">
        <v>272</v>
      </c>
      <c r="H69" s="19" t="s">
        <v>18</v>
      </c>
      <c r="I69" s="20">
        <v>48</v>
      </c>
      <c r="K69" s="21"/>
      <c r="L69" s="10" t="s">
        <v>557</v>
      </c>
      <c r="M69" s="11" t="s">
        <v>19</v>
      </c>
      <c r="N69" s="43"/>
      <c r="O69" s="44"/>
      <c r="P69" s="105" t="s">
        <v>341</v>
      </c>
      <c r="Q69" s="106" t="s">
        <v>326</v>
      </c>
      <c r="R69" s="95"/>
      <c r="S69" s="107" t="s">
        <v>344</v>
      </c>
      <c r="T69" s="107" t="s">
        <v>344</v>
      </c>
      <c r="U69" s="136"/>
      <c r="V69" s="94" t="s">
        <v>343</v>
      </c>
      <c r="W69" s="93" t="s">
        <v>328</v>
      </c>
      <c r="X69" s="94" t="s">
        <v>343</v>
      </c>
      <c r="Y69" s="94" t="s">
        <v>343</v>
      </c>
      <c r="Z69" s="95"/>
      <c r="AA69" s="136"/>
      <c r="AB69" s="136"/>
      <c r="AC69" s="152" t="s">
        <v>335</v>
      </c>
      <c r="AD69" s="137" t="s">
        <v>330</v>
      </c>
      <c r="AE69" s="82">
        <v>11</v>
      </c>
      <c r="AF69" s="78">
        <v>897</v>
      </c>
      <c r="AG69" s="119" t="s">
        <v>417</v>
      </c>
    </row>
    <row r="70" spans="1:34" x14ac:dyDescent="0.25">
      <c r="A70" s="40" t="s">
        <v>30</v>
      </c>
      <c r="B70" s="40" t="s">
        <v>42</v>
      </c>
      <c r="C70" s="45" t="s">
        <v>108</v>
      </c>
      <c r="D70" s="46" t="s">
        <v>109</v>
      </c>
      <c r="E70" s="131">
        <v>51.42861111111111</v>
      </c>
      <c r="F70" s="131">
        <v>12.6975</v>
      </c>
      <c r="G70" s="29" t="s">
        <v>273</v>
      </c>
      <c r="H70" s="37" t="s">
        <v>18</v>
      </c>
      <c r="I70" s="20">
        <v>10</v>
      </c>
      <c r="K70" s="21"/>
      <c r="L70" s="10" t="s">
        <v>558</v>
      </c>
      <c r="M70" s="11" t="s">
        <v>19</v>
      </c>
      <c r="N70" s="11"/>
      <c r="O70" s="11"/>
      <c r="P70" s="149" t="s">
        <v>341</v>
      </c>
      <c r="Q70" s="132" t="s">
        <v>326</v>
      </c>
      <c r="R70" s="132" t="s">
        <v>326</v>
      </c>
      <c r="S70" s="150" t="s">
        <v>344</v>
      </c>
      <c r="T70" s="150" t="s">
        <v>344</v>
      </c>
      <c r="U70" s="136"/>
      <c r="V70" s="151" t="s">
        <v>343</v>
      </c>
      <c r="W70" s="151" t="s">
        <v>343</v>
      </c>
      <c r="X70" s="151" t="s">
        <v>343</v>
      </c>
      <c r="Y70" s="151" t="s">
        <v>343</v>
      </c>
      <c r="Z70" s="151" t="s">
        <v>343</v>
      </c>
      <c r="AA70" s="136"/>
      <c r="AB70" s="136"/>
      <c r="AC70" s="152" t="s">
        <v>335</v>
      </c>
      <c r="AD70" s="137" t="s">
        <v>330</v>
      </c>
      <c r="AE70" s="82">
        <v>13</v>
      </c>
      <c r="AF70" s="78">
        <v>1065</v>
      </c>
      <c r="AG70" s="119" t="s">
        <v>422</v>
      </c>
    </row>
    <row r="71" spans="1:34" x14ac:dyDescent="0.25">
      <c r="A71" s="40" t="s">
        <v>30</v>
      </c>
      <c r="B71" s="40" t="s">
        <v>42</v>
      </c>
      <c r="C71" s="45" t="s">
        <v>108</v>
      </c>
      <c r="D71" s="46" t="s">
        <v>110</v>
      </c>
      <c r="E71" s="131">
        <v>51.42861111111111</v>
      </c>
      <c r="F71" s="131">
        <v>12.6975</v>
      </c>
      <c r="G71" s="29" t="s">
        <v>274</v>
      </c>
      <c r="H71" s="37" t="s">
        <v>18</v>
      </c>
      <c r="I71" s="20">
        <v>7</v>
      </c>
      <c r="K71" s="21"/>
      <c r="L71" s="10" t="s">
        <v>559</v>
      </c>
      <c r="M71" s="11" t="s">
        <v>19</v>
      </c>
      <c r="N71" s="11"/>
      <c r="O71" s="11"/>
      <c r="P71" s="149" t="s">
        <v>341</v>
      </c>
      <c r="Q71" s="132" t="s">
        <v>326</v>
      </c>
      <c r="R71" s="132" t="s">
        <v>326</v>
      </c>
      <c r="S71" s="150" t="s">
        <v>344</v>
      </c>
      <c r="T71" s="150" t="s">
        <v>344</v>
      </c>
      <c r="U71" s="136"/>
      <c r="V71" s="151" t="s">
        <v>343</v>
      </c>
      <c r="W71" s="151" t="s">
        <v>343</v>
      </c>
      <c r="X71" s="151" t="s">
        <v>343</v>
      </c>
      <c r="Y71" s="151" t="s">
        <v>343</v>
      </c>
      <c r="Z71" s="151" t="s">
        <v>343</v>
      </c>
      <c r="AA71" s="136"/>
      <c r="AB71" s="136"/>
      <c r="AC71" s="152" t="s">
        <v>335</v>
      </c>
      <c r="AD71" s="137" t="s">
        <v>330</v>
      </c>
      <c r="AE71" s="82">
        <v>13</v>
      </c>
      <c r="AF71" s="78">
        <v>1065</v>
      </c>
      <c r="AG71" s="119" t="s">
        <v>422</v>
      </c>
    </row>
    <row r="72" spans="1:34" x14ac:dyDescent="0.25">
      <c r="A72" s="40" t="s">
        <v>30</v>
      </c>
      <c r="B72" s="40" t="s">
        <v>42</v>
      </c>
      <c r="C72" s="52" t="s">
        <v>111</v>
      </c>
      <c r="D72" s="55" t="s">
        <v>112</v>
      </c>
      <c r="E72" s="131">
        <v>53.412222222222219</v>
      </c>
      <c r="F72" s="131">
        <v>12.327777777777778</v>
      </c>
      <c r="G72" s="29" t="s">
        <v>275</v>
      </c>
      <c r="H72" s="19" t="s">
        <v>18</v>
      </c>
      <c r="I72" s="20">
        <v>14</v>
      </c>
      <c r="K72" s="21"/>
      <c r="L72" s="10" t="s">
        <v>560</v>
      </c>
      <c r="M72" s="11" t="s">
        <v>19</v>
      </c>
      <c r="N72" s="24"/>
      <c r="O72" s="11"/>
      <c r="P72" s="105" t="s">
        <v>341</v>
      </c>
      <c r="Q72" s="106" t="s">
        <v>326</v>
      </c>
      <c r="R72" s="106" t="s">
        <v>326</v>
      </c>
      <c r="S72" s="107" t="s">
        <v>344</v>
      </c>
      <c r="T72" s="107" t="s">
        <v>344</v>
      </c>
      <c r="U72" s="95"/>
      <c r="V72" s="95"/>
      <c r="W72" s="95"/>
      <c r="X72" s="94" t="s">
        <v>343</v>
      </c>
      <c r="Y72" s="94" t="s">
        <v>343</v>
      </c>
      <c r="Z72" s="94" t="s">
        <v>343</v>
      </c>
      <c r="AA72" s="136"/>
      <c r="AB72" s="136"/>
      <c r="AC72" s="152" t="s">
        <v>335</v>
      </c>
      <c r="AD72" s="137" t="s">
        <v>330</v>
      </c>
      <c r="AE72" s="82">
        <v>11</v>
      </c>
      <c r="AF72" s="78">
        <v>897</v>
      </c>
      <c r="AG72" s="119" t="s">
        <v>428</v>
      </c>
    </row>
    <row r="73" spans="1:34" x14ac:dyDescent="0.25">
      <c r="A73" s="40" t="s">
        <v>30</v>
      </c>
      <c r="B73" s="40" t="s">
        <v>67</v>
      </c>
      <c r="C73" s="45" t="s">
        <v>113</v>
      </c>
      <c r="D73" s="56" t="s">
        <v>114</v>
      </c>
      <c r="E73" s="131">
        <v>46.225277777777777</v>
      </c>
      <c r="F73" s="131">
        <v>10.201388888888888</v>
      </c>
      <c r="G73" s="53" t="s">
        <v>276</v>
      </c>
      <c r="H73" s="19" t="s">
        <v>18</v>
      </c>
      <c r="I73" s="20">
        <v>20</v>
      </c>
      <c r="K73" s="21"/>
      <c r="L73" s="10" t="s">
        <v>561</v>
      </c>
      <c r="M73" s="11" t="s">
        <v>19</v>
      </c>
      <c r="N73" s="11"/>
      <c r="O73" s="11"/>
      <c r="P73" s="149" t="s">
        <v>341</v>
      </c>
      <c r="Q73" s="132" t="s">
        <v>326</v>
      </c>
      <c r="R73" s="132" t="s">
        <v>326</v>
      </c>
      <c r="S73" s="150" t="s">
        <v>344</v>
      </c>
      <c r="T73" s="150" t="s">
        <v>344</v>
      </c>
      <c r="U73" s="136"/>
      <c r="V73" s="151" t="s">
        <v>343</v>
      </c>
      <c r="W73" s="151" t="s">
        <v>343</v>
      </c>
      <c r="X73" s="151" t="s">
        <v>343</v>
      </c>
      <c r="Y73" s="151" t="s">
        <v>343</v>
      </c>
      <c r="Z73" s="151" t="s">
        <v>343</v>
      </c>
      <c r="AA73" s="136"/>
      <c r="AB73" s="136"/>
      <c r="AC73" s="152" t="s">
        <v>335</v>
      </c>
      <c r="AD73" s="137" t="s">
        <v>330</v>
      </c>
      <c r="AE73" s="82">
        <v>13</v>
      </c>
      <c r="AF73" s="78">
        <v>1065</v>
      </c>
      <c r="AG73" s="119" t="s">
        <v>422</v>
      </c>
    </row>
    <row r="74" spans="1:34" x14ac:dyDescent="0.25">
      <c r="A74" s="40" t="s">
        <v>30</v>
      </c>
      <c r="B74" s="40" t="s">
        <v>86</v>
      </c>
      <c r="C74" s="52" t="s">
        <v>279</v>
      </c>
      <c r="D74" s="56" t="s">
        <v>278</v>
      </c>
      <c r="E74" s="131">
        <v>47.116944444444442</v>
      </c>
      <c r="F74" s="131">
        <v>10.493888888888888</v>
      </c>
      <c r="G74" s="53" t="s">
        <v>277</v>
      </c>
      <c r="H74" s="19" t="s">
        <v>18</v>
      </c>
      <c r="I74" s="20">
        <v>2</v>
      </c>
      <c r="K74" s="21"/>
      <c r="L74" s="10" t="s">
        <v>562</v>
      </c>
      <c r="M74" s="11" t="s">
        <v>19</v>
      </c>
      <c r="N74" s="11"/>
      <c r="O74" s="11"/>
      <c r="P74" s="149" t="s">
        <v>341</v>
      </c>
      <c r="Q74" s="149" t="s">
        <v>341</v>
      </c>
      <c r="R74" s="132" t="s">
        <v>326</v>
      </c>
      <c r="S74" s="132" t="s">
        <v>326</v>
      </c>
      <c r="T74" s="132" t="s">
        <v>326</v>
      </c>
      <c r="U74" s="132" t="s">
        <v>326</v>
      </c>
      <c r="V74" s="151" t="s">
        <v>343</v>
      </c>
      <c r="W74" s="134" t="s">
        <v>328</v>
      </c>
      <c r="X74" s="151" t="s">
        <v>343</v>
      </c>
      <c r="Y74" s="136"/>
      <c r="Z74" s="136"/>
      <c r="AA74" s="136"/>
      <c r="AB74" s="134" t="s">
        <v>328</v>
      </c>
      <c r="AC74" s="152" t="s">
        <v>335</v>
      </c>
      <c r="AD74" s="137" t="s">
        <v>330</v>
      </c>
      <c r="AE74" s="82">
        <v>13</v>
      </c>
      <c r="AF74" s="78">
        <v>1065</v>
      </c>
      <c r="AG74" s="119" t="s">
        <v>430</v>
      </c>
    </row>
    <row r="75" spans="1:34" x14ac:dyDescent="0.25">
      <c r="A75" s="40" t="s">
        <v>30</v>
      </c>
      <c r="B75" s="40" t="s">
        <v>86</v>
      </c>
      <c r="C75" s="52" t="s">
        <v>280</v>
      </c>
      <c r="D75" s="56" t="s">
        <v>281</v>
      </c>
      <c r="E75" s="131">
        <v>47.121111111111112</v>
      </c>
      <c r="F75" s="131">
        <v>10.59888888888889</v>
      </c>
      <c r="G75" s="53" t="s">
        <v>282</v>
      </c>
      <c r="H75" s="19" t="s">
        <v>18</v>
      </c>
      <c r="I75" s="20">
        <v>2</v>
      </c>
      <c r="K75" s="21"/>
      <c r="L75" s="10" t="s">
        <v>563</v>
      </c>
      <c r="M75" s="11" t="s">
        <v>19</v>
      </c>
      <c r="N75" s="11"/>
      <c r="O75" s="11"/>
      <c r="P75" s="149" t="s">
        <v>341</v>
      </c>
      <c r="Q75" s="132" t="s">
        <v>326</v>
      </c>
      <c r="R75" s="132" t="s">
        <v>326</v>
      </c>
      <c r="S75" s="150" t="s">
        <v>344</v>
      </c>
      <c r="T75" s="132" t="s">
        <v>326</v>
      </c>
      <c r="U75" s="137" t="s">
        <v>330</v>
      </c>
      <c r="V75" s="155" t="s">
        <v>348</v>
      </c>
      <c r="W75" s="134" t="s">
        <v>328</v>
      </c>
      <c r="X75" s="151" t="s">
        <v>343</v>
      </c>
      <c r="Y75" s="151" t="s">
        <v>343</v>
      </c>
      <c r="Z75" s="136"/>
      <c r="AA75" s="136"/>
      <c r="AB75" s="134" t="s">
        <v>328</v>
      </c>
      <c r="AC75" s="152" t="s">
        <v>335</v>
      </c>
      <c r="AD75" s="137" t="s">
        <v>330</v>
      </c>
      <c r="AE75" s="82">
        <v>14</v>
      </c>
      <c r="AF75" s="78">
        <v>1149</v>
      </c>
      <c r="AG75" s="119" t="s">
        <v>419</v>
      </c>
      <c r="AH75">
        <v>42</v>
      </c>
    </row>
    <row r="76" spans="1:34" x14ac:dyDescent="0.25">
      <c r="A76" s="40" t="s">
        <v>30</v>
      </c>
      <c r="B76" s="40" t="s">
        <v>115</v>
      </c>
      <c r="C76" s="45" t="s">
        <v>116</v>
      </c>
      <c r="D76" s="46" t="s">
        <v>117</v>
      </c>
      <c r="E76" s="138">
        <v>43.604652000000002</v>
      </c>
      <c r="F76" s="138">
        <v>1.4442090000000001</v>
      </c>
      <c r="G76" s="18" t="s">
        <v>283</v>
      </c>
      <c r="H76" s="37" t="s">
        <v>18</v>
      </c>
      <c r="I76" s="20">
        <v>6</v>
      </c>
      <c r="K76" s="21"/>
      <c r="L76" s="10" t="s">
        <v>564</v>
      </c>
      <c r="M76" s="11" t="s">
        <v>19</v>
      </c>
      <c r="P76" s="149" t="s">
        <v>341</v>
      </c>
      <c r="Q76" s="132" t="s">
        <v>326</v>
      </c>
      <c r="R76" s="132" t="s">
        <v>326</v>
      </c>
      <c r="S76" s="150" t="s">
        <v>344</v>
      </c>
      <c r="T76" s="150" t="s">
        <v>344</v>
      </c>
      <c r="U76" s="136"/>
      <c r="V76" s="151" t="s">
        <v>343</v>
      </c>
      <c r="W76" s="134" t="s">
        <v>328</v>
      </c>
      <c r="X76" s="151" t="s">
        <v>343</v>
      </c>
      <c r="Y76" s="151" t="s">
        <v>343</v>
      </c>
      <c r="Z76" s="151" t="s">
        <v>343</v>
      </c>
      <c r="AA76" s="136"/>
      <c r="AB76" s="136"/>
      <c r="AC76" s="152" t="s">
        <v>335</v>
      </c>
      <c r="AD76" s="137" t="s">
        <v>330</v>
      </c>
      <c r="AE76" s="82">
        <v>13</v>
      </c>
      <c r="AF76" s="78">
        <v>1065</v>
      </c>
      <c r="AG76" s="119" t="s">
        <v>347</v>
      </c>
      <c r="AH76">
        <v>46</v>
      </c>
    </row>
    <row r="77" spans="1:34" x14ac:dyDescent="0.25">
      <c r="A77" s="58" t="s">
        <v>120</v>
      </c>
      <c r="B77" s="58" t="s">
        <v>75</v>
      </c>
      <c r="C77" s="59" t="s">
        <v>76</v>
      </c>
      <c r="D77" s="60" t="s">
        <v>284</v>
      </c>
      <c r="E77" s="138">
        <v>42.38</v>
      </c>
      <c r="F77" s="138">
        <v>27.570277777777779</v>
      </c>
      <c r="G77" s="18" t="s">
        <v>285</v>
      </c>
      <c r="H77" s="37" t="s">
        <v>18</v>
      </c>
      <c r="I77" s="20">
        <v>2</v>
      </c>
      <c r="K77" s="21"/>
      <c r="L77" s="10" t="s">
        <v>565</v>
      </c>
      <c r="M77" s="11" t="s">
        <v>19</v>
      </c>
      <c r="P77" s="135" t="s">
        <v>329</v>
      </c>
      <c r="Q77" s="144" t="s">
        <v>339</v>
      </c>
      <c r="R77" s="136"/>
      <c r="S77" s="136"/>
      <c r="T77" s="136"/>
      <c r="U77" s="165" t="s">
        <v>407</v>
      </c>
      <c r="V77" s="132" t="s">
        <v>326</v>
      </c>
      <c r="W77" s="155" t="s">
        <v>410</v>
      </c>
      <c r="X77" s="149" t="s">
        <v>341</v>
      </c>
      <c r="Y77" s="144" t="s">
        <v>339</v>
      </c>
      <c r="Z77" s="155" t="s">
        <v>348</v>
      </c>
      <c r="AA77" s="149" t="s">
        <v>341</v>
      </c>
      <c r="AB77" s="136"/>
      <c r="AC77" s="136"/>
      <c r="AD77" s="137" t="s">
        <v>330</v>
      </c>
      <c r="AE77" s="82">
        <v>11</v>
      </c>
      <c r="AF77" s="61">
        <v>897</v>
      </c>
      <c r="AG77" s="119" t="s">
        <v>444</v>
      </c>
    </row>
    <row r="78" spans="1:34" x14ac:dyDescent="0.25">
      <c r="A78" s="58" t="s">
        <v>120</v>
      </c>
      <c r="B78" s="58" t="s">
        <v>75</v>
      </c>
      <c r="C78" s="59" t="s">
        <v>121</v>
      </c>
      <c r="D78" s="60" t="s">
        <v>122</v>
      </c>
      <c r="E78" s="131">
        <v>43.465000000000003</v>
      </c>
      <c r="F78" s="131">
        <v>28.106944444444402</v>
      </c>
      <c r="G78" s="29" t="s">
        <v>286</v>
      </c>
      <c r="H78" s="19" t="s">
        <v>18</v>
      </c>
      <c r="I78" s="20">
        <v>3</v>
      </c>
      <c r="K78" s="21"/>
      <c r="L78" s="10" t="s">
        <v>566</v>
      </c>
      <c r="M78" s="11" t="s">
        <v>19</v>
      </c>
      <c r="P78" s="135" t="s">
        <v>329</v>
      </c>
      <c r="Q78" s="144" t="s">
        <v>339</v>
      </c>
      <c r="R78" s="136"/>
      <c r="S78" s="136"/>
      <c r="T78" s="136"/>
      <c r="U78" s="165" t="s">
        <v>407</v>
      </c>
      <c r="V78" s="132" t="s">
        <v>326</v>
      </c>
      <c r="W78" s="155" t="s">
        <v>410</v>
      </c>
      <c r="X78" s="136"/>
      <c r="Y78" s="144" t="s">
        <v>339</v>
      </c>
      <c r="Z78" s="155" t="s">
        <v>348</v>
      </c>
      <c r="AA78" s="149" t="s">
        <v>341</v>
      </c>
      <c r="AB78" s="136"/>
      <c r="AC78" s="136"/>
      <c r="AD78" s="137" t="s">
        <v>330</v>
      </c>
      <c r="AE78" s="82">
        <v>10</v>
      </c>
      <c r="AF78" s="61">
        <v>813</v>
      </c>
      <c r="AG78" s="119" t="s">
        <v>438</v>
      </c>
      <c r="AH78">
        <v>67</v>
      </c>
    </row>
    <row r="79" spans="1:34" ht="15.75" thickBot="1" x14ac:dyDescent="0.3">
      <c r="A79" s="58" t="s">
        <v>120</v>
      </c>
      <c r="B79" s="58" t="s">
        <v>75</v>
      </c>
      <c r="C79" s="59" t="s">
        <v>123</v>
      </c>
      <c r="D79" s="60" t="s">
        <v>124</v>
      </c>
      <c r="E79" s="138">
        <v>42.693007000000001</v>
      </c>
      <c r="F79" s="138">
        <v>27.6998</v>
      </c>
      <c r="G79" s="18" t="s">
        <v>287</v>
      </c>
      <c r="H79" s="19" t="s">
        <v>18</v>
      </c>
      <c r="I79" s="20" t="s">
        <v>380</v>
      </c>
      <c r="K79" s="21"/>
      <c r="L79" s="10" t="s">
        <v>567</v>
      </c>
      <c r="M79" s="11" t="s">
        <v>19</v>
      </c>
      <c r="P79" s="144" t="s">
        <v>339</v>
      </c>
      <c r="Q79" s="132" t="s">
        <v>326</v>
      </c>
      <c r="R79" s="165" t="s">
        <v>409</v>
      </c>
      <c r="S79" s="144" t="s">
        <v>339</v>
      </c>
      <c r="T79" s="132" t="s">
        <v>326</v>
      </c>
      <c r="U79" s="165" t="s">
        <v>407</v>
      </c>
      <c r="V79" s="132" t="s">
        <v>326</v>
      </c>
      <c r="W79" s="155" t="s">
        <v>410</v>
      </c>
      <c r="X79" s="136"/>
      <c r="Y79" s="144" t="s">
        <v>339</v>
      </c>
      <c r="Z79" s="155" t="s">
        <v>348</v>
      </c>
      <c r="AA79" s="149" t="s">
        <v>341</v>
      </c>
      <c r="AB79" s="136"/>
      <c r="AC79" s="136"/>
      <c r="AD79" s="137" t="s">
        <v>330</v>
      </c>
      <c r="AE79" s="82">
        <v>13</v>
      </c>
      <c r="AF79" s="61">
        <v>1065</v>
      </c>
      <c r="AG79" s="119" t="s">
        <v>445</v>
      </c>
      <c r="AH79">
        <v>62</v>
      </c>
    </row>
    <row r="80" spans="1:34" ht="15.75" thickBot="1" x14ac:dyDescent="0.3">
      <c r="A80" s="62" t="s">
        <v>125</v>
      </c>
      <c r="B80" s="62" t="s">
        <v>126</v>
      </c>
      <c r="C80" s="31" t="s">
        <v>127</v>
      </c>
      <c r="D80" s="63" t="s">
        <v>128</v>
      </c>
      <c r="E80" s="138">
        <v>32.866193000000003</v>
      </c>
      <c r="F80" s="138">
        <v>59.222588999999999</v>
      </c>
      <c r="G80" s="33" t="s">
        <v>288</v>
      </c>
      <c r="H80" s="19" t="s">
        <v>18</v>
      </c>
      <c r="I80" s="20" t="s">
        <v>381</v>
      </c>
      <c r="K80" s="21"/>
      <c r="L80" s="10" t="s">
        <v>568</v>
      </c>
      <c r="M80" s="11" t="s">
        <v>19</v>
      </c>
      <c r="P80" s="157" t="s">
        <v>326</v>
      </c>
      <c r="Q80" s="166" t="s">
        <v>344</v>
      </c>
      <c r="R80" s="157" t="s">
        <v>326</v>
      </c>
      <c r="S80" s="158" t="s">
        <v>328</v>
      </c>
      <c r="T80" s="161"/>
      <c r="U80" s="159" t="s">
        <v>343</v>
      </c>
      <c r="V80" s="157" t="s">
        <v>326</v>
      </c>
      <c r="W80" s="158" t="s">
        <v>328</v>
      </c>
      <c r="X80" s="167" t="s">
        <v>411</v>
      </c>
      <c r="Y80" s="161"/>
      <c r="Z80" s="161"/>
      <c r="AA80" s="162" t="s">
        <v>335</v>
      </c>
      <c r="AB80" s="158" t="s">
        <v>328</v>
      </c>
      <c r="AC80" s="162" t="s">
        <v>335</v>
      </c>
      <c r="AD80" s="163" t="s">
        <v>330</v>
      </c>
      <c r="AE80" s="82">
        <v>13</v>
      </c>
      <c r="AF80" s="68">
        <v>1065</v>
      </c>
      <c r="AG80" s="119" t="s">
        <v>458</v>
      </c>
    </row>
    <row r="81" spans="1:35" ht="15.75" thickBot="1" x14ac:dyDescent="0.3">
      <c r="A81" s="62" t="s">
        <v>125</v>
      </c>
      <c r="B81" s="62" t="s">
        <v>140</v>
      </c>
      <c r="C81" s="64" t="s">
        <v>141</v>
      </c>
      <c r="D81" s="63" t="s">
        <v>142</v>
      </c>
      <c r="E81" s="131">
        <v>50.222222222222221</v>
      </c>
      <c r="F81" s="131">
        <v>13.37638888888889</v>
      </c>
      <c r="G81" s="18" t="s">
        <v>289</v>
      </c>
      <c r="H81" s="37" t="s">
        <v>18</v>
      </c>
      <c r="I81" s="20">
        <v>59</v>
      </c>
      <c r="K81" s="21"/>
      <c r="L81" s="10" t="s">
        <v>569</v>
      </c>
      <c r="M81" s="11" t="s">
        <v>19</v>
      </c>
      <c r="P81" s="106" t="s">
        <v>326</v>
      </c>
      <c r="Q81" s="153" t="s">
        <v>332</v>
      </c>
      <c r="R81" s="95"/>
      <c r="S81" s="95"/>
      <c r="T81" s="136"/>
      <c r="U81" s="94" t="s">
        <v>343</v>
      </c>
      <c r="V81" s="106" t="s">
        <v>326</v>
      </c>
      <c r="W81" s="93" t="s">
        <v>328</v>
      </c>
      <c r="X81" s="154" t="s">
        <v>333</v>
      </c>
      <c r="Y81" s="93" t="s">
        <v>328</v>
      </c>
      <c r="Z81" s="107" t="s">
        <v>344</v>
      </c>
      <c r="AA81" s="136"/>
      <c r="AB81" s="94" t="s">
        <v>343</v>
      </c>
      <c r="AC81" s="96" t="s">
        <v>335</v>
      </c>
      <c r="AD81" s="137" t="s">
        <v>330</v>
      </c>
      <c r="AE81" s="82">
        <v>12</v>
      </c>
      <c r="AF81" s="68">
        <v>981</v>
      </c>
      <c r="AG81" s="120" t="s">
        <v>463</v>
      </c>
    </row>
    <row r="82" spans="1:35" x14ac:dyDescent="0.25">
      <c r="A82" s="62" t="s">
        <v>125</v>
      </c>
      <c r="B82" s="62" t="s">
        <v>140</v>
      </c>
      <c r="C82" s="64" t="s">
        <v>141</v>
      </c>
      <c r="D82" s="63" t="s">
        <v>143</v>
      </c>
      <c r="E82" s="131">
        <v>50.228055555555557</v>
      </c>
      <c r="F82" s="131">
        <v>13.370277777777778</v>
      </c>
      <c r="G82" s="29" t="s">
        <v>290</v>
      </c>
      <c r="H82" s="37" t="s">
        <v>18</v>
      </c>
      <c r="I82" s="20">
        <v>67</v>
      </c>
      <c r="K82" s="21"/>
      <c r="L82" s="10" t="s">
        <v>570</v>
      </c>
      <c r="M82" s="11" t="s">
        <v>19</v>
      </c>
      <c r="P82" s="106" t="s">
        <v>326</v>
      </c>
      <c r="Q82" s="153" t="s">
        <v>332</v>
      </c>
      <c r="R82" s="95"/>
      <c r="S82" s="95"/>
      <c r="T82" s="136"/>
      <c r="U82" s="94" t="s">
        <v>343</v>
      </c>
      <c r="V82" s="106" t="s">
        <v>326</v>
      </c>
      <c r="W82" s="93" t="s">
        <v>328</v>
      </c>
      <c r="X82" s="143" t="s">
        <v>333</v>
      </c>
      <c r="Y82" s="93" t="s">
        <v>328</v>
      </c>
      <c r="Z82" s="107" t="s">
        <v>344</v>
      </c>
      <c r="AA82" s="136"/>
      <c r="AB82" s="94" t="s">
        <v>343</v>
      </c>
      <c r="AC82" s="96" t="s">
        <v>335</v>
      </c>
      <c r="AD82" s="137" t="s">
        <v>330</v>
      </c>
      <c r="AE82" s="82">
        <v>12</v>
      </c>
      <c r="AF82" s="68">
        <v>981</v>
      </c>
      <c r="AG82" s="120" t="s">
        <v>463</v>
      </c>
    </row>
    <row r="83" spans="1:35" x14ac:dyDescent="0.25">
      <c r="A83" s="62" t="s">
        <v>125</v>
      </c>
      <c r="B83" s="62" t="s">
        <v>126</v>
      </c>
      <c r="C83" s="31" t="s">
        <v>129</v>
      </c>
      <c r="D83" s="63" t="s">
        <v>130</v>
      </c>
      <c r="E83" s="138">
        <v>34.146999000000001</v>
      </c>
      <c r="F83" s="138">
        <v>58.652411999999998</v>
      </c>
      <c r="G83" s="33" t="s">
        <v>291</v>
      </c>
      <c r="H83" s="19" t="s">
        <v>18</v>
      </c>
      <c r="I83" s="20" t="s">
        <v>361</v>
      </c>
      <c r="K83" s="21"/>
      <c r="L83" s="10" t="s">
        <v>571</v>
      </c>
      <c r="M83" s="11" t="s">
        <v>19</v>
      </c>
      <c r="P83" s="157" t="s">
        <v>326</v>
      </c>
      <c r="Q83" s="166" t="s">
        <v>344</v>
      </c>
      <c r="R83" s="157" t="s">
        <v>326</v>
      </c>
      <c r="S83" s="158" t="s">
        <v>328</v>
      </c>
      <c r="T83" s="161"/>
      <c r="U83" s="159" t="s">
        <v>343</v>
      </c>
      <c r="V83" s="157" t="s">
        <v>326</v>
      </c>
      <c r="W83" s="158" t="s">
        <v>328</v>
      </c>
      <c r="X83" s="168" t="s">
        <v>411</v>
      </c>
      <c r="Y83" s="161"/>
      <c r="Z83" s="161"/>
      <c r="AA83" s="162" t="s">
        <v>335</v>
      </c>
      <c r="AB83" s="158" t="s">
        <v>328</v>
      </c>
      <c r="AC83" s="162" t="s">
        <v>335</v>
      </c>
      <c r="AD83" s="163" t="s">
        <v>330</v>
      </c>
      <c r="AE83" s="82">
        <v>13</v>
      </c>
      <c r="AF83" s="68">
        <v>1065</v>
      </c>
      <c r="AG83" s="119" t="s">
        <v>458</v>
      </c>
    </row>
    <row r="84" spans="1:35" x14ac:dyDescent="0.25">
      <c r="A84" s="62" t="s">
        <v>125</v>
      </c>
      <c r="B84" s="62" t="s">
        <v>144</v>
      </c>
      <c r="C84" s="64" t="s">
        <v>145</v>
      </c>
      <c r="D84" s="63" t="s">
        <v>146</v>
      </c>
      <c r="E84" s="138">
        <v>38.901698000000003</v>
      </c>
      <c r="F84" s="138">
        <v>46.246732000000002</v>
      </c>
      <c r="G84" s="33" t="s">
        <v>292</v>
      </c>
      <c r="H84" s="19" t="s">
        <v>18</v>
      </c>
      <c r="I84" s="20" t="s">
        <v>386</v>
      </c>
      <c r="K84" s="21"/>
      <c r="L84" s="10" t="s">
        <v>572</v>
      </c>
      <c r="M84" s="11" t="s">
        <v>19</v>
      </c>
      <c r="N84" s="11"/>
      <c r="O84" s="11"/>
      <c r="P84" s="150" t="s">
        <v>344</v>
      </c>
      <c r="Q84" s="150" t="s">
        <v>344</v>
      </c>
      <c r="R84" s="132" t="s">
        <v>326</v>
      </c>
      <c r="S84" s="134" t="s">
        <v>328</v>
      </c>
      <c r="T84" s="136"/>
      <c r="U84" s="151" t="s">
        <v>343</v>
      </c>
      <c r="V84" s="132" t="s">
        <v>326</v>
      </c>
      <c r="W84" s="134" t="s">
        <v>328</v>
      </c>
      <c r="X84" s="143" t="s">
        <v>333</v>
      </c>
      <c r="Y84" s="136"/>
      <c r="Z84" s="150" t="s">
        <v>344</v>
      </c>
      <c r="AA84" s="152" t="s">
        <v>335</v>
      </c>
      <c r="AB84" s="151" t="s">
        <v>343</v>
      </c>
      <c r="AC84" s="152" t="s">
        <v>335</v>
      </c>
      <c r="AD84" s="137" t="s">
        <v>330</v>
      </c>
      <c r="AE84" s="82">
        <v>14</v>
      </c>
      <c r="AF84" s="68">
        <v>1149</v>
      </c>
      <c r="AG84" s="119" t="s">
        <v>459</v>
      </c>
      <c r="AH84">
        <v>5</v>
      </c>
    </row>
    <row r="85" spans="1:35" x14ac:dyDescent="0.25">
      <c r="A85" s="62" t="s">
        <v>125</v>
      </c>
      <c r="B85" s="62" t="s">
        <v>75</v>
      </c>
      <c r="C85" s="64" t="s">
        <v>131</v>
      </c>
      <c r="D85" s="63" t="s">
        <v>382</v>
      </c>
      <c r="E85" s="138">
        <v>43.343347000000001</v>
      </c>
      <c r="F85" s="138">
        <v>28.051245000000002</v>
      </c>
      <c r="G85" s="33" t="s">
        <v>293</v>
      </c>
      <c r="H85" s="19" t="s">
        <v>18</v>
      </c>
      <c r="I85" s="20" t="s">
        <v>383</v>
      </c>
      <c r="J85" s="66"/>
      <c r="K85" s="21"/>
      <c r="L85" s="10" t="s">
        <v>573</v>
      </c>
      <c r="M85" s="11" t="s">
        <v>19</v>
      </c>
      <c r="P85" s="144" t="s">
        <v>339</v>
      </c>
      <c r="Q85" s="137" t="s">
        <v>330</v>
      </c>
      <c r="R85" s="132" t="s">
        <v>326</v>
      </c>
      <c r="S85" s="141" t="s">
        <v>337</v>
      </c>
      <c r="T85" s="142" t="s">
        <v>338</v>
      </c>
      <c r="U85" s="140" t="s">
        <v>336</v>
      </c>
      <c r="V85" s="140" t="s">
        <v>336</v>
      </c>
      <c r="W85" s="132" t="s">
        <v>326</v>
      </c>
      <c r="X85" s="132" t="s">
        <v>326</v>
      </c>
      <c r="Y85" s="116" t="s">
        <v>337</v>
      </c>
      <c r="Z85" s="144" t="s">
        <v>339</v>
      </c>
      <c r="AA85" s="117" t="s">
        <v>340</v>
      </c>
      <c r="AB85" s="142" t="s">
        <v>338</v>
      </c>
      <c r="AC85" s="132" t="s">
        <v>326</v>
      </c>
      <c r="AD85" s="144" t="s">
        <v>339</v>
      </c>
      <c r="AE85" s="82">
        <v>16</v>
      </c>
      <c r="AF85" s="68">
        <v>1317</v>
      </c>
      <c r="AG85" s="119" t="s">
        <v>602</v>
      </c>
      <c r="AH85">
        <v>27</v>
      </c>
      <c r="AI85" s="119"/>
    </row>
    <row r="86" spans="1:35" x14ac:dyDescent="0.25">
      <c r="A86" s="62" t="s">
        <v>125</v>
      </c>
      <c r="B86" s="62" t="s">
        <v>75</v>
      </c>
      <c r="C86" s="64" t="s">
        <v>121</v>
      </c>
      <c r="D86" s="63" t="s">
        <v>132</v>
      </c>
      <c r="E86" s="138">
        <v>43.473287999999997</v>
      </c>
      <c r="F86" s="138">
        <v>28.099868000000001</v>
      </c>
      <c r="G86" s="18" t="s">
        <v>294</v>
      </c>
      <c r="H86" s="37" t="s">
        <v>18</v>
      </c>
      <c r="I86" s="20" t="s">
        <v>384</v>
      </c>
      <c r="K86" s="21"/>
      <c r="L86" s="10" t="s">
        <v>574</v>
      </c>
      <c r="M86" s="11" t="s">
        <v>19</v>
      </c>
      <c r="P86" s="132" t="s">
        <v>326</v>
      </c>
      <c r="Q86" s="150" t="s">
        <v>344</v>
      </c>
      <c r="R86" s="132" t="s">
        <v>326</v>
      </c>
      <c r="S86" s="134" t="s">
        <v>328</v>
      </c>
      <c r="T86" s="136"/>
      <c r="U86" s="151" t="s">
        <v>343</v>
      </c>
      <c r="V86" s="132" t="s">
        <v>326</v>
      </c>
      <c r="W86" s="134" t="s">
        <v>328</v>
      </c>
      <c r="X86" s="143" t="s">
        <v>333</v>
      </c>
      <c r="Y86" s="134" t="s">
        <v>328</v>
      </c>
      <c r="Z86" s="150" t="s">
        <v>344</v>
      </c>
      <c r="AA86" s="136"/>
      <c r="AB86" s="151" t="s">
        <v>343</v>
      </c>
      <c r="AC86" s="152" t="s">
        <v>335</v>
      </c>
      <c r="AD86" s="137" t="s">
        <v>330</v>
      </c>
      <c r="AE86" s="82">
        <v>14</v>
      </c>
      <c r="AF86" s="68">
        <v>1149</v>
      </c>
      <c r="AG86" s="121" t="s">
        <v>460</v>
      </c>
      <c r="AH86">
        <v>73</v>
      </c>
    </row>
    <row r="87" spans="1:35" x14ac:dyDescent="0.25">
      <c r="A87" s="62" t="s">
        <v>125</v>
      </c>
      <c r="B87" s="62" t="s">
        <v>75</v>
      </c>
      <c r="C87" s="64" t="s">
        <v>147</v>
      </c>
      <c r="D87" s="63" t="s">
        <v>148</v>
      </c>
      <c r="E87" s="138">
        <v>43.701675999999999</v>
      </c>
      <c r="F87" s="138">
        <v>28.039634</v>
      </c>
      <c r="G87" s="53" t="s">
        <v>295</v>
      </c>
      <c r="H87" s="37" t="s">
        <v>18</v>
      </c>
      <c r="I87" s="20" t="s">
        <v>387</v>
      </c>
      <c r="K87" s="21"/>
      <c r="L87" s="10" t="s">
        <v>575</v>
      </c>
      <c r="M87" s="11" t="s">
        <v>19</v>
      </c>
      <c r="N87" s="11"/>
      <c r="O87" s="11"/>
      <c r="P87" s="132" t="s">
        <v>326</v>
      </c>
      <c r="Q87" s="150" t="s">
        <v>344</v>
      </c>
      <c r="R87" s="132" t="s">
        <v>326</v>
      </c>
      <c r="S87" s="134" t="s">
        <v>328</v>
      </c>
      <c r="T87" s="136"/>
      <c r="U87" s="151" t="s">
        <v>343</v>
      </c>
      <c r="V87" s="132" t="s">
        <v>326</v>
      </c>
      <c r="W87" s="134" t="s">
        <v>328</v>
      </c>
      <c r="X87" s="169" t="s">
        <v>413</v>
      </c>
      <c r="Y87" s="93" t="s">
        <v>328</v>
      </c>
      <c r="Z87" s="107" t="s">
        <v>344</v>
      </c>
      <c r="AA87" s="136"/>
      <c r="AB87" s="94" t="s">
        <v>343</v>
      </c>
      <c r="AC87" s="152" t="s">
        <v>335</v>
      </c>
      <c r="AD87" s="137" t="s">
        <v>330</v>
      </c>
      <c r="AE87" s="82">
        <v>14</v>
      </c>
      <c r="AF87" s="68">
        <v>1149</v>
      </c>
      <c r="AG87" s="120" t="s">
        <v>462</v>
      </c>
      <c r="AH87">
        <v>72</v>
      </c>
    </row>
    <row r="88" spans="1:35" x14ac:dyDescent="0.25">
      <c r="A88" s="62" t="s">
        <v>125</v>
      </c>
      <c r="B88" s="62" t="s">
        <v>140</v>
      </c>
      <c r="C88" s="64" t="s">
        <v>149</v>
      </c>
      <c r="D88" s="67" t="s">
        <v>150</v>
      </c>
      <c r="E88" s="138">
        <v>49</v>
      </c>
      <c r="F88" s="138">
        <v>14.916</v>
      </c>
      <c r="G88" s="33" t="s">
        <v>296</v>
      </c>
      <c r="H88" s="19" t="s">
        <v>18</v>
      </c>
      <c r="I88" s="20" t="s">
        <v>388</v>
      </c>
      <c r="J88" s="22"/>
      <c r="K88" s="21"/>
      <c r="L88" s="10" t="s">
        <v>576</v>
      </c>
      <c r="M88" s="11" t="s">
        <v>19</v>
      </c>
      <c r="P88" s="106" t="s">
        <v>326</v>
      </c>
      <c r="Q88" s="153" t="s">
        <v>332</v>
      </c>
      <c r="R88" s="95"/>
      <c r="S88" s="95"/>
      <c r="T88" s="136"/>
      <c r="U88" s="94" t="s">
        <v>343</v>
      </c>
      <c r="V88" s="106" t="s">
        <v>326</v>
      </c>
      <c r="W88" s="93" t="s">
        <v>328</v>
      </c>
      <c r="X88" s="143" t="s">
        <v>333</v>
      </c>
      <c r="Y88" s="93" t="s">
        <v>328</v>
      </c>
      <c r="Z88" s="107" t="s">
        <v>344</v>
      </c>
      <c r="AA88" s="136"/>
      <c r="AB88" s="94" t="s">
        <v>343</v>
      </c>
      <c r="AC88" s="96" t="s">
        <v>335</v>
      </c>
      <c r="AD88" s="137" t="s">
        <v>330</v>
      </c>
      <c r="AE88" s="82">
        <v>12</v>
      </c>
      <c r="AF88" s="68">
        <v>981</v>
      </c>
      <c r="AG88" s="120" t="s">
        <v>463</v>
      </c>
    </row>
    <row r="89" spans="1:35" x14ac:dyDescent="0.25">
      <c r="A89" s="62" t="s">
        <v>125</v>
      </c>
      <c r="B89" s="62" t="s">
        <v>57</v>
      </c>
      <c r="C89" s="64" t="s">
        <v>133</v>
      </c>
      <c r="D89" s="63" t="s">
        <v>134</v>
      </c>
      <c r="E89" s="138">
        <v>55.920839999999998</v>
      </c>
      <c r="F89" s="138">
        <v>10.225680000000001</v>
      </c>
      <c r="G89" s="18" t="s">
        <v>297</v>
      </c>
      <c r="H89" s="19" t="s">
        <v>18</v>
      </c>
      <c r="I89" s="20" t="s">
        <v>385</v>
      </c>
      <c r="K89" s="21"/>
      <c r="L89" s="10" t="s">
        <v>577</v>
      </c>
      <c r="M89" s="11" t="s">
        <v>19</v>
      </c>
      <c r="P89" s="132" t="s">
        <v>326</v>
      </c>
      <c r="Q89" s="150" t="s">
        <v>344</v>
      </c>
      <c r="R89" s="132" t="s">
        <v>326</v>
      </c>
      <c r="S89" s="134" t="s">
        <v>328</v>
      </c>
      <c r="T89" s="136"/>
      <c r="U89" s="151" t="s">
        <v>343</v>
      </c>
      <c r="V89" s="132" t="s">
        <v>326</v>
      </c>
      <c r="W89" s="134" t="s">
        <v>328</v>
      </c>
      <c r="X89" s="143" t="s">
        <v>333</v>
      </c>
      <c r="Y89" s="134" t="s">
        <v>328</v>
      </c>
      <c r="Z89" s="150" t="s">
        <v>344</v>
      </c>
      <c r="AA89" s="136"/>
      <c r="AB89" s="151" t="s">
        <v>343</v>
      </c>
      <c r="AC89" s="152" t="s">
        <v>335</v>
      </c>
      <c r="AD89" s="137" t="s">
        <v>330</v>
      </c>
      <c r="AE89" s="82">
        <v>14</v>
      </c>
      <c r="AF89" s="68">
        <v>1149</v>
      </c>
      <c r="AG89" s="121" t="s">
        <v>460</v>
      </c>
      <c r="AH89">
        <v>73</v>
      </c>
    </row>
    <row r="90" spans="1:35" x14ac:dyDescent="0.25">
      <c r="A90" s="62" t="s">
        <v>125</v>
      </c>
      <c r="B90" s="62" t="s">
        <v>62</v>
      </c>
      <c r="C90" s="31" t="s">
        <v>151</v>
      </c>
      <c r="D90" s="63" t="s">
        <v>152</v>
      </c>
      <c r="E90" s="138">
        <v>41.71658</v>
      </c>
      <c r="F90" s="138">
        <v>45.977767999999998</v>
      </c>
      <c r="G90" s="33" t="s">
        <v>298</v>
      </c>
      <c r="H90" s="19" t="s">
        <v>18</v>
      </c>
      <c r="I90" s="20" t="s">
        <v>386</v>
      </c>
      <c r="K90" s="21"/>
      <c r="L90" s="10" t="s">
        <v>578</v>
      </c>
      <c r="M90" s="11" t="s">
        <v>19</v>
      </c>
      <c r="P90" s="149" t="s">
        <v>341</v>
      </c>
      <c r="Q90" s="132" t="s">
        <v>326</v>
      </c>
      <c r="R90" s="132" t="s">
        <v>326</v>
      </c>
      <c r="S90" s="150" t="s">
        <v>344</v>
      </c>
      <c r="T90" s="132" t="s">
        <v>326</v>
      </c>
      <c r="U90" s="151" t="s">
        <v>343</v>
      </c>
      <c r="V90" s="136"/>
      <c r="W90" s="136"/>
      <c r="X90" s="136"/>
      <c r="Y90" s="136"/>
      <c r="Z90" s="136"/>
      <c r="AA90" s="136"/>
      <c r="AB90" s="134" t="s">
        <v>328</v>
      </c>
      <c r="AC90" s="152" t="s">
        <v>335</v>
      </c>
      <c r="AD90" s="137" t="s">
        <v>330</v>
      </c>
      <c r="AE90" s="82">
        <v>10</v>
      </c>
      <c r="AF90" s="68">
        <v>813</v>
      </c>
      <c r="AG90" s="119" t="s">
        <v>435</v>
      </c>
      <c r="AI90" t="s">
        <v>414</v>
      </c>
    </row>
    <row r="91" spans="1:35" x14ac:dyDescent="0.25">
      <c r="A91" s="62" t="s">
        <v>125</v>
      </c>
      <c r="B91" s="62" t="s">
        <v>153</v>
      </c>
      <c r="C91" s="64" t="s">
        <v>154</v>
      </c>
      <c r="D91" s="63" t="s">
        <v>155</v>
      </c>
      <c r="E91" s="138">
        <v>47.495399999999997</v>
      </c>
      <c r="F91" s="138">
        <v>19.0397</v>
      </c>
      <c r="G91" s="33" t="s">
        <v>299</v>
      </c>
      <c r="H91" s="19" t="s">
        <v>18</v>
      </c>
      <c r="I91" s="20" t="s">
        <v>389</v>
      </c>
      <c r="K91" s="21"/>
      <c r="L91" s="10" t="s">
        <v>579</v>
      </c>
      <c r="M91" s="11" t="s">
        <v>19</v>
      </c>
      <c r="P91" s="132" t="s">
        <v>326</v>
      </c>
      <c r="Q91" s="150" t="s">
        <v>344</v>
      </c>
      <c r="R91" s="132" t="s">
        <v>326</v>
      </c>
      <c r="S91" s="134" t="s">
        <v>328</v>
      </c>
      <c r="T91" s="136"/>
      <c r="U91" s="151" t="s">
        <v>343</v>
      </c>
      <c r="V91" s="132" t="s">
        <v>326</v>
      </c>
      <c r="W91" s="134" t="s">
        <v>328</v>
      </c>
      <c r="X91" s="169" t="s">
        <v>413</v>
      </c>
      <c r="Y91" s="93" t="s">
        <v>328</v>
      </c>
      <c r="Z91" s="107" t="s">
        <v>344</v>
      </c>
      <c r="AA91" s="136"/>
      <c r="AB91" s="94" t="s">
        <v>343</v>
      </c>
      <c r="AC91" s="152" t="s">
        <v>335</v>
      </c>
      <c r="AD91" s="137" t="s">
        <v>330</v>
      </c>
      <c r="AE91" s="82">
        <v>14</v>
      </c>
      <c r="AF91" s="68">
        <v>1149</v>
      </c>
      <c r="AG91" s="120" t="s">
        <v>462</v>
      </c>
      <c r="AH91">
        <v>72</v>
      </c>
    </row>
    <row r="92" spans="1:35" x14ac:dyDescent="0.25">
      <c r="A92" s="62" t="s">
        <v>125</v>
      </c>
      <c r="B92" s="62" t="s">
        <v>156</v>
      </c>
      <c r="C92" s="64" t="s">
        <v>157</v>
      </c>
      <c r="D92" s="63" t="s">
        <v>158</v>
      </c>
      <c r="E92" s="138">
        <v>52.701236000000002</v>
      </c>
      <c r="F92" s="138">
        <v>23.874579000000001</v>
      </c>
      <c r="G92" s="33" t="s">
        <v>300</v>
      </c>
      <c r="H92" s="19" t="s">
        <v>18</v>
      </c>
      <c r="I92" s="20" t="s">
        <v>390</v>
      </c>
      <c r="K92" s="21"/>
      <c r="L92" s="10" t="s">
        <v>580</v>
      </c>
      <c r="M92" s="11" t="s">
        <v>19</v>
      </c>
      <c r="P92" s="132" t="s">
        <v>326</v>
      </c>
      <c r="Q92" s="150" t="s">
        <v>344</v>
      </c>
      <c r="R92" s="132" t="s">
        <v>326</v>
      </c>
      <c r="S92" s="134" t="s">
        <v>328</v>
      </c>
      <c r="T92" s="136"/>
      <c r="U92" s="151" t="s">
        <v>343</v>
      </c>
      <c r="V92" s="132" t="s">
        <v>326</v>
      </c>
      <c r="W92" s="134" t="s">
        <v>328</v>
      </c>
      <c r="X92" s="143" t="s">
        <v>411</v>
      </c>
      <c r="Y92" s="134" t="s">
        <v>328</v>
      </c>
      <c r="Z92" s="150" t="s">
        <v>344</v>
      </c>
      <c r="AA92" s="136"/>
      <c r="AB92" s="151" t="s">
        <v>343</v>
      </c>
      <c r="AC92" s="152" t="s">
        <v>335</v>
      </c>
      <c r="AD92" s="137" t="s">
        <v>330</v>
      </c>
      <c r="AE92" s="82">
        <v>14</v>
      </c>
      <c r="AF92" s="68">
        <v>1149</v>
      </c>
      <c r="AG92" s="120" t="s">
        <v>464</v>
      </c>
      <c r="AH92">
        <v>75</v>
      </c>
    </row>
    <row r="93" spans="1:35" ht="15.75" thickBot="1" x14ac:dyDescent="0.3">
      <c r="A93" s="62" t="s">
        <v>125</v>
      </c>
      <c r="B93" s="62" t="s">
        <v>159</v>
      </c>
      <c r="C93" s="64" t="s">
        <v>160</v>
      </c>
      <c r="D93" s="63" t="s">
        <v>450</v>
      </c>
      <c r="E93" s="138">
        <v>33.598393999999999</v>
      </c>
      <c r="F93" s="138">
        <v>73.044134999999997</v>
      </c>
      <c r="G93" s="18" t="s">
        <v>301</v>
      </c>
      <c r="H93" s="37" t="s">
        <v>18</v>
      </c>
      <c r="I93" s="20" t="s">
        <v>391</v>
      </c>
      <c r="K93" s="21"/>
      <c r="L93" s="10" t="s">
        <v>581</v>
      </c>
      <c r="M93" s="11" t="s">
        <v>19</v>
      </c>
      <c r="P93" s="134" t="s">
        <v>328</v>
      </c>
      <c r="Q93" s="153" t="s">
        <v>332</v>
      </c>
      <c r="R93" s="136"/>
      <c r="S93" s="136"/>
      <c r="T93" s="136"/>
      <c r="U93" s="136"/>
      <c r="V93" s="132" t="s">
        <v>326</v>
      </c>
      <c r="W93" s="134" t="s">
        <v>328</v>
      </c>
      <c r="X93" s="143" t="s">
        <v>333</v>
      </c>
      <c r="Y93" s="134" t="s">
        <v>328</v>
      </c>
      <c r="Z93" s="136"/>
      <c r="AA93" s="152" t="s">
        <v>335</v>
      </c>
      <c r="AB93" s="134" t="s">
        <v>328</v>
      </c>
      <c r="AC93" s="152" t="s">
        <v>335</v>
      </c>
      <c r="AD93" s="137" t="s">
        <v>330</v>
      </c>
      <c r="AE93" s="82">
        <v>11</v>
      </c>
      <c r="AF93" s="68">
        <v>897</v>
      </c>
      <c r="AG93" s="119" t="s">
        <v>437</v>
      </c>
      <c r="AH93">
        <v>7</v>
      </c>
    </row>
    <row r="94" spans="1:35" ht="15.75" thickBot="1" x14ac:dyDescent="0.3">
      <c r="A94" s="62" t="s">
        <v>125</v>
      </c>
      <c r="B94" s="62" t="s">
        <v>159</v>
      </c>
      <c r="C94" s="64" t="s">
        <v>160</v>
      </c>
      <c r="D94" s="63" t="s">
        <v>449</v>
      </c>
      <c r="E94" s="138">
        <v>33.598393999999999</v>
      </c>
      <c r="F94" s="138">
        <v>73.044134999999997</v>
      </c>
      <c r="G94" s="18" t="s">
        <v>301</v>
      </c>
      <c r="H94" s="37" t="s">
        <v>18</v>
      </c>
      <c r="I94" s="20" t="s">
        <v>391</v>
      </c>
      <c r="K94" s="21"/>
      <c r="L94" s="10" t="s">
        <v>582</v>
      </c>
      <c r="M94" s="11" t="s">
        <v>19</v>
      </c>
      <c r="P94" s="157" t="s">
        <v>326</v>
      </c>
      <c r="Q94" s="166" t="s">
        <v>344</v>
      </c>
      <c r="R94" s="157" t="s">
        <v>326</v>
      </c>
      <c r="S94" s="158" t="s">
        <v>328</v>
      </c>
      <c r="T94" s="161"/>
      <c r="U94" s="159" t="s">
        <v>343</v>
      </c>
      <c r="V94" s="157" t="s">
        <v>326</v>
      </c>
      <c r="W94" s="158" t="s">
        <v>328</v>
      </c>
      <c r="X94" s="167" t="s">
        <v>411</v>
      </c>
      <c r="Y94" s="161"/>
      <c r="Z94" s="161"/>
      <c r="AA94" s="162" t="s">
        <v>335</v>
      </c>
      <c r="AB94" s="158" t="s">
        <v>328</v>
      </c>
      <c r="AC94" s="162" t="s">
        <v>335</v>
      </c>
      <c r="AD94" s="163" t="s">
        <v>330</v>
      </c>
      <c r="AE94" s="82">
        <v>13</v>
      </c>
      <c r="AF94" s="68">
        <v>1065</v>
      </c>
      <c r="AG94" s="119" t="s">
        <v>458</v>
      </c>
    </row>
    <row r="95" spans="1:35" ht="15.75" thickBot="1" x14ac:dyDescent="0.3">
      <c r="A95" s="62" t="s">
        <v>125</v>
      </c>
      <c r="B95" s="65" t="s">
        <v>140</v>
      </c>
      <c r="C95" s="31" t="s">
        <v>161</v>
      </c>
      <c r="D95" s="63" t="s">
        <v>162</v>
      </c>
      <c r="E95" s="138">
        <v>50.012999999999998</v>
      </c>
      <c r="F95" s="138">
        <v>14.481</v>
      </c>
      <c r="G95" s="29" t="s">
        <v>302</v>
      </c>
      <c r="H95" s="37" t="s">
        <v>18</v>
      </c>
      <c r="I95" s="20" t="s">
        <v>392</v>
      </c>
      <c r="K95" s="21"/>
      <c r="L95" s="10" t="s">
        <v>583</v>
      </c>
      <c r="M95" s="11" t="s">
        <v>19</v>
      </c>
      <c r="P95" s="132" t="s">
        <v>326</v>
      </c>
      <c r="Q95" s="150" t="s">
        <v>344</v>
      </c>
      <c r="R95" s="132" t="s">
        <v>326</v>
      </c>
      <c r="S95" s="134" t="s">
        <v>328</v>
      </c>
      <c r="T95" s="136"/>
      <c r="U95" s="151" t="s">
        <v>343</v>
      </c>
      <c r="V95" s="132" t="s">
        <v>326</v>
      </c>
      <c r="W95" s="134" t="s">
        <v>328</v>
      </c>
      <c r="X95" s="154" t="s">
        <v>333</v>
      </c>
      <c r="Y95" s="134" t="s">
        <v>328</v>
      </c>
      <c r="Z95" s="150" t="s">
        <v>344</v>
      </c>
      <c r="AA95" s="136"/>
      <c r="AB95" s="151" t="s">
        <v>343</v>
      </c>
      <c r="AC95" s="152" t="s">
        <v>335</v>
      </c>
      <c r="AD95" s="137" t="s">
        <v>330</v>
      </c>
      <c r="AE95" s="82">
        <v>14</v>
      </c>
      <c r="AF95" s="68">
        <v>1149</v>
      </c>
      <c r="AG95" s="121" t="s">
        <v>460</v>
      </c>
      <c r="AH95">
        <v>73</v>
      </c>
    </row>
    <row r="96" spans="1:35" x14ac:dyDescent="0.25">
      <c r="A96" s="62" t="s">
        <v>125</v>
      </c>
      <c r="B96" s="62" t="s">
        <v>164</v>
      </c>
      <c r="C96" s="64" t="s">
        <v>165</v>
      </c>
      <c r="D96" s="63" t="s">
        <v>166</v>
      </c>
      <c r="E96" s="131">
        <v>48.298888888888889</v>
      </c>
      <c r="F96" s="131">
        <v>17.349166666666665</v>
      </c>
      <c r="G96" s="53" t="s">
        <v>305</v>
      </c>
      <c r="H96" s="38" t="s">
        <v>24</v>
      </c>
      <c r="I96" s="20">
        <v>20</v>
      </c>
      <c r="J96" s="22"/>
      <c r="K96" s="21"/>
      <c r="L96" s="10" t="s">
        <v>584</v>
      </c>
      <c r="M96" s="11" t="s">
        <v>19</v>
      </c>
      <c r="P96" s="144" t="s">
        <v>339</v>
      </c>
      <c r="Q96" s="137" t="s">
        <v>330</v>
      </c>
      <c r="R96" s="132" t="s">
        <v>326</v>
      </c>
      <c r="S96" s="141" t="s">
        <v>337</v>
      </c>
      <c r="T96" s="142" t="s">
        <v>338</v>
      </c>
      <c r="U96" s="140" t="s">
        <v>336</v>
      </c>
      <c r="V96" s="140" t="s">
        <v>336</v>
      </c>
      <c r="W96" s="132" t="s">
        <v>326</v>
      </c>
      <c r="X96" s="132" t="s">
        <v>326</v>
      </c>
      <c r="Y96" s="116" t="s">
        <v>337</v>
      </c>
      <c r="Z96" s="144" t="s">
        <v>339</v>
      </c>
      <c r="AA96" s="117" t="s">
        <v>340</v>
      </c>
      <c r="AB96" s="142" t="s">
        <v>338</v>
      </c>
      <c r="AC96" s="132" t="s">
        <v>326</v>
      </c>
      <c r="AD96" s="144" t="s">
        <v>339</v>
      </c>
      <c r="AE96" s="82">
        <v>16</v>
      </c>
      <c r="AF96" s="68">
        <v>1317</v>
      </c>
      <c r="AG96" s="119" t="s">
        <v>602</v>
      </c>
      <c r="AH96">
        <v>27</v>
      </c>
    </row>
    <row r="97" spans="1:34" x14ac:dyDescent="0.25">
      <c r="A97" s="62" t="s">
        <v>125</v>
      </c>
      <c r="B97" s="62" t="s">
        <v>135</v>
      </c>
      <c r="C97" s="64" t="s">
        <v>136</v>
      </c>
      <c r="D97" s="63" t="s">
        <v>137</v>
      </c>
      <c r="E97" s="131">
        <v>58.955277777777781</v>
      </c>
      <c r="F97" s="131">
        <v>24.834166666666665</v>
      </c>
      <c r="G97" s="29" t="s">
        <v>303</v>
      </c>
      <c r="H97" s="37" t="s">
        <v>18</v>
      </c>
      <c r="I97" s="20">
        <v>30</v>
      </c>
      <c r="J97" s="22"/>
      <c r="K97" s="21"/>
      <c r="L97" s="10" t="s">
        <v>585</v>
      </c>
      <c r="M97" s="11" t="s">
        <v>19</v>
      </c>
      <c r="P97" s="132" t="s">
        <v>326</v>
      </c>
      <c r="Q97" s="132" t="s">
        <v>326</v>
      </c>
      <c r="R97" s="132" t="s">
        <v>326</v>
      </c>
      <c r="S97" s="134" t="s">
        <v>328</v>
      </c>
      <c r="T97" s="136"/>
      <c r="U97" s="151" t="s">
        <v>343</v>
      </c>
      <c r="V97" s="132" t="s">
        <v>326</v>
      </c>
      <c r="W97" s="134" t="s">
        <v>328</v>
      </c>
      <c r="X97" s="143" t="s">
        <v>333</v>
      </c>
      <c r="Y97" s="134" t="s">
        <v>328</v>
      </c>
      <c r="Z97" s="136"/>
      <c r="AA97" s="152" t="s">
        <v>335</v>
      </c>
      <c r="AB97" s="151" t="s">
        <v>343</v>
      </c>
      <c r="AC97" s="152" t="s">
        <v>335</v>
      </c>
      <c r="AD97" s="137" t="s">
        <v>330</v>
      </c>
      <c r="AE97" s="82">
        <v>14</v>
      </c>
      <c r="AF97" s="68">
        <v>1149</v>
      </c>
      <c r="AG97" s="119" t="s">
        <v>461</v>
      </c>
    </row>
    <row r="98" spans="1:34" x14ac:dyDescent="0.25">
      <c r="A98" s="62" t="s">
        <v>125</v>
      </c>
      <c r="B98" s="62" t="s">
        <v>135</v>
      </c>
      <c r="C98" s="64" t="s">
        <v>167</v>
      </c>
      <c r="D98" s="63" t="s">
        <v>168</v>
      </c>
      <c r="E98" s="131">
        <v>58.94083333333333</v>
      </c>
      <c r="F98" s="131">
        <v>24.907499999999999</v>
      </c>
      <c r="G98" s="29" t="s">
        <v>304</v>
      </c>
      <c r="H98" s="37" t="s">
        <v>18</v>
      </c>
      <c r="I98" s="20">
        <v>25</v>
      </c>
      <c r="J98" s="22"/>
      <c r="K98" s="21"/>
      <c r="L98" s="10" t="s">
        <v>586</v>
      </c>
      <c r="M98" s="11" t="s">
        <v>19</v>
      </c>
      <c r="P98" s="106" t="s">
        <v>326</v>
      </c>
      <c r="Q98" s="107" t="s">
        <v>344</v>
      </c>
      <c r="R98" s="106" t="s">
        <v>326</v>
      </c>
      <c r="S98" s="93" t="s">
        <v>328</v>
      </c>
      <c r="T98" s="136"/>
      <c r="U98" s="94" t="s">
        <v>343</v>
      </c>
      <c r="V98" s="106" t="s">
        <v>326</v>
      </c>
      <c r="W98" s="93" t="s">
        <v>328</v>
      </c>
      <c r="X98" s="115" t="s">
        <v>333</v>
      </c>
      <c r="Y98" s="93" t="s">
        <v>328</v>
      </c>
      <c r="Z98" s="107" t="s">
        <v>344</v>
      </c>
      <c r="AA98" s="136"/>
      <c r="AB98" s="94" t="s">
        <v>343</v>
      </c>
      <c r="AC98" s="93" t="s">
        <v>328</v>
      </c>
      <c r="AD98" s="137" t="s">
        <v>330</v>
      </c>
      <c r="AE98" s="82">
        <v>14</v>
      </c>
      <c r="AF98" s="68">
        <v>1149</v>
      </c>
      <c r="AG98" s="119" t="s">
        <v>465</v>
      </c>
    </row>
    <row r="99" spans="1:34" x14ac:dyDescent="0.25">
      <c r="A99" s="62" t="s">
        <v>125</v>
      </c>
      <c r="B99" s="65" t="s">
        <v>42</v>
      </c>
      <c r="C99" s="66" t="s">
        <v>138</v>
      </c>
      <c r="D99" s="63" t="s">
        <v>139</v>
      </c>
      <c r="E99" s="131">
        <v>53.442777777777778</v>
      </c>
      <c r="F99" s="131">
        <v>13.768055555555556</v>
      </c>
      <c r="G99" s="29" t="s">
        <v>306</v>
      </c>
      <c r="H99" s="37" t="s">
        <v>18</v>
      </c>
      <c r="I99" s="20">
        <v>23</v>
      </c>
      <c r="J99" s="22"/>
      <c r="K99" s="21"/>
      <c r="L99" s="10" t="s">
        <v>587</v>
      </c>
      <c r="M99" s="11" t="s">
        <v>19</v>
      </c>
      <c r="P99" s="132" t="s">
        <v>326</v>
      </c>
      <c r="Q99" s="150" t="s">
        <v>344</v>
      </c>
      <c r="R99" s="132" t="s">
        <v>326</v>
      </c>
      <c r="S99" s="134" t="s">
        <v>328</v>
      </c>
      <c r="T99" s="136"/>
      <c r="U99" s="151" t="s">
        <v>343</v>
      </c>
      <c r="V99" s="132" t="s">
        <v>326</v>
      </c>
      <c r="W99" s="134" t="s">
        <v>328</v>
      </c>
      <c r="X99" s="169" t="s">
        <v>413</v>
      </c>
      <c r="Y99" s="93" t="s">
        <v>328</v>
      </c>
      <c r="Z99" s="107" t="s">
        <v>344</v>
      </c>
      <c r="AA99" s="136"/>
      <c r="AB99" s="94" t="s">
        <v>343</v>
      </c>
      <c r="AC99" s="152" t="s">
        <v>335</v>
      </c>
      <c r="AD99" s="137" t="s">
        <v>330</v>
      </c>
      <c r="AE99" s="82">
        <v>14</v>
      </c>
      <c r="AF99" s="68">
        <v>1149</v>
      </c>
      <c r="AG99" s="120" t="s">
        <v>462</v>
      </c>
    </row>
    <row r="100" spans="1:34" x14ac:dyDescent="0.25">
      <c r="A100" s="62" t="s">
        <v>125</v>
      </c>
      <c r="B100" s="62" t="s">
        <v>75</v>
      </c>
      <c r="C100" s="64" t="s">
        <v>121</v>
      </c>
      <c r="D100" s="63" t="s">
        <v>169</v>
      </c>
      <c r="E100" s="131">
        <v>43.465000000000003</v>
      </c>
      <c r="F100" s="131">
        <v>28.106944444444402</v>
      </c>
      <c r="G100" s="29" t="s">
        <v>307</v>
      </c>
      <c r="H100" s="37" t="s">
        <v>18</v>
      </c>
      <c r="I100" s="20">
        <v>6</v>
      </c>
      <c r="J100" s="22"/>
      <c r="K100" s="21"/>
      <c r="L100" s="10" t="s">
        <v>588</v>
      </c>
      <c r="M100" s="11" t="s">
        <v>19</v>
      </c>
      <c r="N100" s="24"/>
      <c r="O100" s="12"/>
      <c r="P100" s="132" t="s">
        <v>326</v>
      </c>
      <c r="Q100" s="150" t="s">
        <v>344</v>
      </c>
      <c r="R100" s="132" t="s">
        <v>326</v>
      </c>
      <c r="S100" s="134" t="s">
        <v>328</v>
      </c>
      <c r="T100" s="136"/>
      <c r="U100" s="151" t="s">
        <v>343</v>
      </c>
      <c r="V100" s="132" t="s">
        <v>326</v>
      </c>
      <c r="W100" s="134" t="s">
        <v>328</v>
      </c>
      <c r="X100" s="169" t="s">
        <v>413</v>
      </c>
      <c r="Y100" s="93" t="s">
        <v>328</v>
      </c>
      <c r="Z100" s="107" t="s">
        <v>344</v>
      </c>
      <c r="AA100" s="136"/>
      <c r="AB100" s="94" t="s">
        <v>343</v>
      </c>
      <c r="AC100" s="152" t="s">
        <v>335</v>
      </c>
      <c r="AD100" s="137" t="s">
        <v>330</v>
      </c>
      <c r="AE100" s="82">
        <v>14</v>
      </c>
      <c r="AF100" s="68">
        <v>1149</v>
      </c>
      <c r="AG100" s="120" t="s">
        <v>462</v>
      </c>
    </row>
    <row r="101" spans="1:34" x14ac:dyDescent="0.25">
      <c r="A101" s="62" t="s">
        <v>125</v>
      </c>
      <c r="B101" s="62" t="s">
        <v>75</v>
      </c>
      <c r="C101" s="64" t="s">
        <v>121</v>
      </c>
      <c r="D101" s="63" t="s">
        <v>170</v>
      </c>
      <c r="E101" s="131">
        <v>43.465000000000003</v>
      </c>
      <c r="F101" s="131">
        <v>28.106944444444402</v>
      </c>
      <c r="G101" s="29" t="s">
        <v>307</v>
      </c>
      <c r="H101" s="37" t="s">
        <v>18</v>
      </c>
      <c r="I101" s="20">
        <v>6</v>
      </c>
      <c r="J101" s="22"/>
      <c r="K101" s="21"/>
      <c r="L101" s="10" t="s">
        <v>589</v>
      </c>
      <c r="M101" s="11" t="s">
        <v>19</v>
      </c>
      <c r="N101" s="24"/>
      <c r="O101" s="12"/>
      <c r="P101" s="170" t="s">
        <v>403</v>
      </c>
      <c r="Q101" s="170" t="s">
        <v>403</v>
      </c>
      <c r="R101" s="135" t="s">
        <v>329</v>
      </c>
      <c r="S101" s="134" t="s">
        <v>328</v>
      </c>
      <c r="T101" s="136"/>
      <c r="U101" s="133" t="s">
        <v>406</v>
      </c>
      <c r="V101" s="135" t="s">
        <v>329</v>
      </c>
      <c r="W101" s="134" t="s">
        <v>328</v>
      </c>
      <c r="X101" s="136"/>
      <c r="Y101" s="133" t="s">
        <v>406</v>
      </c>
      <c r="Z101" s="135" t="s">
        <v>329</v>
      </c>
      <c r="AA101" s="136"/>
      <c r="AB101" s="136"/>
      <c r="AC101" s="136"/>
      <c r="AD101" s="137" t="s">
        <v>330</v>
      </c>
      <c r="AE101" s="82">
        <v>11</v>
      </c>
      <c r="AF101" s="68">
        <v>897</v>
      </c>
      <c r="AG101" s="119" t="s">
        <v>466</v>
      </c>
      <c r="AH101">
        <v>18</v>
      </c>
    </row>
    <row r="102" spans="1:34" x14ac:dyDescent="0.25">
      <c r="A102" s="62" t="s">
        <v>125</v>
      </c>
      <c r="B102" s="62" t="s">
        <v>140</v>
      </c>
      <c r="C102" s="64" t="s">
        <v>171</v>
      </c>
      <c r="D102" s="67" t="s">
        <v>172</v>
      </c>
      <c r="E102" s="131">
        <v>49.199722222222221</v>
      </c>
      <c r="F102" s="131">
        <v>16.064166666666669</v>
      </c>
      <c r="G102" s="29" t="s">
        <v>308</v>
      </c>
      <c r="H102" s="37" t="s">
        <v>18</v>
      </c>
      <c r="I102" s="20">
        <v>60</v>
      </c>
      <c r="J102" s="22"/>
      <c r="K102" s="21"/>
      <c r="L102" s="10" t="s">
        <v>590</v>
      </c>
      <c r="M102" s="11" t="s">
        <v>19</v>
      </c>
      <c r="P102" s="106" t="s">
        <v>326</v>
      </c>
      <c r="Q102" s="153" t="s">
        <v>332</v>
      </c>
      <c r="R102" s="95"/>
      <c r="S102" s="95"/>
      <c r="T102" s="136"/>
      <c r="U102" s="94" t="s">
        <v>343</v>
      </c>
      <c r="V102" s="106" t="s">
        <v>326</v>
      </c>
      <c r="W102" s="93" t="s">
        <v>328</v>
      </c>
      <c r="X102" s="143" t="s">
        <v>333</v>
      </c>
      <c r="Y102" s="93" t="s">
        <v>328</v>
      </c>
      <c r="Z102" s="107" t="s">
        <v>344</v>
      </c>
      <c r="AA102" s="136"/>
      <c r="AB102" s="94" t="s">
        <v>343</v>
      </c>
      <c r="AC102" s="96" t="s">
        <v>335</v>
      </c>
      <c r="AD102" s="137" t="s">
        <v>330</v>
      </c>
      <c r="AE102" s="82">
        <v>12</v>
      </c>
      <c r="AF102" s="68">
        <v>981</v>
      </c>
      <c r="AG102" s="120" t="s">
        <v>463</v>
      </c>
    </row>
    <row r="103" spans="1:34" x14ac:dyDescent="0.25">
      <c r="A103" s="62" t="s">
        <v>125</v>
      </c>
      <c r="B103" s="62" t="s">
        <v>140</v>
      </c>
      <c r="C103" s="64" t="s">
        <v>173</v>
      </c>
      <c r="D103" s="69" t="s">
        <v>174</v>
      </c>
      <c r="E103" s="131">
        <v>49.199166666666663</v>
      </c>
      <c r="F103" s="131">
        <v>16.05777777777778</v>
      </c>
      <c r="G103" s="29" t="s">
        <v>309</v>
      </c>
      <c r="H103" s="37" t="s">
        <v>18</v>
      </c>
      <c r="I103" s="20">
        <v>32</v>
      </c>
      <c r="J103" s="22"/>
      <c r="K103" s="21"/>
      <c r="L103" s="10" t="s">
        <v>591</v>
      </c>
      <c r="M103" s="11" t="s">
        <v>19</v>
      </c>
      <c r="P103" s="132" t="s">
        <v>326</v>
      </c>
      <c r="Q103" s="150" t="s">
        <v>344</v>
      </c>
      <c r="R103" s="132" t="s">
        <v>326</v>
      </c>
      <c r="S103" s="134" t="s">
        <v>328</v>
      </c>
      <c r="T103" s="136"/>
      <c r="U103" s="151" t="s">
        <v>343</v>
      </c>
      <c r="V103" s="132" t="s">
        <v>326</v>
      </c>
      <c r="W103" s="134" t="s">
        <v>328</v>
      </c>
      <c r="X103" s="169" t="s">
        <v>413</v>
      </c>
      <c r="Y103" s="93" t="s">
        <v>328</v>
      </c>
      <c r="Z103" s="107" t="s">
        <v>344</v>
      </c>
      <c r="AA103" s="136"/>
      <c r="AB103" s="94" t="s">
        <v>343</v>
      </c>
      <c r="AC103" s="152" t="s">
        <v>335</v>
      </c>
      <c r="AD103" s="137" t="s">
        <v>330</v>
      </c>
      <c r="AE103" s="82">
        <v>14</v>
      </c>
      <c r="AF103" s="68">
        <v>1149</v>
      </c>
      <c r="AG103" s="120" t="s">
        <v>462</v>
      </c>
    </row>
    <row r="104" spans="1:34" x14ac:dyDescent="0.25">
      <c r="A104" s="62" t="s">
        <v>125</v>
      </c>
      <c r="B104" s="62" t="s">
        <v>140</v>
      </c>
      <c r="C104" s="64" t="s">
        <v>171</v>
      </c>
      <c r="D104" s="67" t="s">
        <v>175</v>
      </c>
      <c r="E104" s="138">
        <v>49.199778999999999</v>
      </c>
      <c r="F104" s="138">
        <v>16.064240999999999</v>
      </c>
      <c r="G104" s="53" t="s">
        <v>310</v>
      </c>
      <c r="H104" s="37" t="s">
        <v>18</v>
      </c>
      <c r="I104" s="20">
        <v>41</v>
      </c>
      <c r="J104" s="22"/>
      <c r="K104" s="21"/>
      <c r="L104" s="10" t="s">
        <v>592</v>
      </c>
      <c r="M104" s="11" t="s">
        <v>19</v>
      </c>
      <c r="P104" s="132" t="s">
        <v>326</v>
      </c>
      <c r="Q104" s="150" t="s">
        <v>344</v>
      </c>
      <c r="R104" s="132" t="s">
        <v>326</v>
      </c>
      <c r="S104" s="134" t="s">
        <v>328</v>
      </c>
      <c r="T104" s="136"/>
      <c r="U104" s="151" t="s">
        <v>343</v>
      </c>
      <c r="V104" s="132" t="s">
        <v>326</v>
      </c>
      <c r="W104" s="134" t="s">
        <v>328</v>
      </c>
      <c r="X104" s="143" t="s">
        <v>333</v>
      </c>
      <c r="Y104" s="134" t="s">
        <v>328</v>
      </c>
      <c r="Z104" s="150" t="s">
        <v>344</v>
      </c>
      <c r="AA104" s="136"/>
      <c r="AB104" s="151" t="s">
        <v>343</v>
      </c>
      <c r="AC104" s="152" t="s">
        <v>335</v>
      </c>
      <c r="AD104" s="137" t="s">
        <v>330</v>
      </c>
      <c r="AE104" s="82">
        <v>14</v>
      </c>
      <c r="AF104" s="68">
        <v>1149</v>
      </c>
      <c r="AG104" s="121" t="s">
        <v>460</v>
      </c>
      <c r="AH104">
        <v>73</v>
      </c>
    </row>
    <row r="105" spans="1:34" x14ac:dyDescent="0.25">
      <c r="A105" s="62" t="s">
        <v>125</v>
      </c>
      <c r="B105" s="62" t="s">
        <v>75</v>
      </c>
      <c r="C105" s="64" t="s">
        <v>311</v>
      </c>
      <c r="D105" s="67" t="s">
        <v>312</v>
      </c>
      <c r="E105" s="138">
        <v>43.43333333333333</v>
      </c>
      <c r="F105" s="138">
        <v>28.492777777777778</v>
      </c>
      <c r="G105" s="53" t="s">
        <v>313</v>
      </c>
      <c r="H105" s="37" t="s">
        <v>18</v>
      </c>
      <c r="I105" s="20">
        <v>7</v>
      </c>
      <c r="J105" s="22"/>
      <c r="K105" s="21"/>
      <c r="L105" s="10" t="s">
        <v>593</v>
      </c>
      <c r="M105" s="11" t="s">
        <v>19</v>
      </c>
      <c r="P105" s="145" t="s">
        <v>339</v>
      </c>
      <c r="Q105" s="88" t="s">
        <v>330</v>
      </c>
      <c r="R105" s="84" t="s">
        <v>326</v>
      </c>
      <c r="S105" s="134" t="s">
        <v>328</v>
      </c>
      <c r="T105" s="146" t="s">
        <v>338</v>
      </c>
      <c r="U105" s="147" t="s">
        <v>336</v>
      </c>
      <c r="V105" s="147" t="s">
        <v>336</v>
      </c>
      <c r="W105" s="84" t="s">
        <v>326</v>
      </c>
      <c r="X105" s="84" t="s">
        <v>326</v>
      </c>
      <c r="Y105" s="116" t="s">
        <v>337</v>
      </c>
      <c r="Z105" s="92" t="s">
        <v>339</v>
      </c>
      <c r="AA105" s="117" t="s">
        <v>340</v>
      </c>
      <c r="AB105" s="118" t="s">
        <v>338</v>
      </c>
      <c r="AC105" s="84" t="s">
        <v>326</v>
      </c>
      <c r="AD105" s="92" t="s">
        <v>339</v>
      </c>
      <c r="AE105" s="82">
        <v>16</v>
      </c>
      <c r="AF105" s="68">
        <v>1317</v>
      </c>
      <c r="AG105" s="119" t="s">
        <v>467</v>
      </c>
    </row>
    <row r="106" spans="1:34" ht="15.75" thickBot="1" x14ac:dyDescent="0.3">
      <c r="A106" s="62" t="s">
        <v>125</v>
      </c>
      <c r="B106" s="62" t="s">
        <v>75</v>
      </c>
      <c r="C106" s="64" t="s">
        <v>311</v>
      </c>
      <c r="D106" s="67" t="s">
        <v>393</v>
      </c>
      <c r="E106" s="138">
        <v>43.43333333333333</v>
      </c>
      <c r="F106" s="138">
        <v>28.492777777777778</v>
      </c>
      <c r="G106" s="53" t="s">
        <v>314</v>
      </c>
      <c r="H106" s="37" t="s">
        <v>18</v>
      </c>
      <c r="I106" s="20">
        <v>4</v>
      </c>
      <c r="L106" s="10" t="s">
        <v>594</v>
      </c>
      <c r="M106" s="11" t="s">
        <v>19</v>
      </c>
      <c r="P106" s="170" t="s">
        <v>403</v>
      </c>
      <c r="Q106" s="170" t="s">
        <v>403</v>
      </c>
      <c r="R106" s="135" t="s">
        <v>329</v>
      </c>
      <c r="S106" s="134" t="s">
        <v>328</v>
      </c>
      <c r="T106" s="136"/>
      <c r="U106" s="133" t="s">
        <v>406</v>
      </c>
      <c r="V106" s="135" t="s">
        <v>329</v>
      </c>
      <c r="W106" s="134" t="s">
        <v>328</v>
      </c>
      <c r="X106" s="136"/>
      <c r="Y106" s="133" t="s">
        <v>406</v>
      </c>
      <c r="Z106" s="135" t="s">
        <v>329</v>
      </c>
      <c r="AA106" s="136"/>
      <c r="AB106" s="136"/>
      <c r="AC106" s="136"/>
      <c r="AD106" s="137" t="s">
        <v>330</v>
      </c>
      <c r="AE106" s="82">
        <v>11</v>
      </c>
      <c r="AF106" s="68">
        <v>897</v>
      </c>
      <c r="AG106" s="119" t="s">
        <v>466</v>
      </c>
      <c r="AH106">
        <v>18</v>
      </c>
    </row>
    <row r="107" spans="1:34" ht="15.75" thickBot="1" x14ac:dyDescent="0.3">
      <c r="A107" s="62" t="s">
        <v>125</v>
      </c>
      <c r="B107" s="62" t="s">
        <v>126</v>
      </c>
      <c r="C107" s="31" t="s">
        <v>176</v>
      </c>
      <c r="D107" s="70" t="s">
        <v>177</v>
      </c>
      <c r="E107" s="138">
        <v>35.689197999999998</v>
      </c>
      <c r="F107" s="138">
        <v>51.388973999999997</v>
      </c>
      <c r="G107" s="33" t="s">
        <v>178</v>
      </c>
      <c r="H107" s="38" t="s">
        <v>24</v>
      </c>
      <c r="I107" s="20" t="s">
        <v>394</v>
      </c>
      <c r="J107" s="22"/>
      <c r="K107" s="21"/>
      <c r="L107" s="10" t="s">
        <v>595</v>
      </c>
      <c r="M107" s="11" t="s">
        <v>19</v>
      </c>
      <c r="P107" s="157" t="s">
        <v>326</v>
      </c>
      <c r="Q107" s="166" t="s">
        <v>344</v>
      </c>
      <c r="R107" s="157" t="s">
        <v>326</v>
      </c>
      <c r="S107" s="158" t="s">
        <v>328</v>
      </c>
      <c r="T107" s="161"/>
      <c r="U107" s="159" t="s">
        <v>343</v>
      </c>
      <c r="V107" s="157" t="s">
        <v>326</v>
      </c>
      <c r="W107" s="158" t="s">
        <v>328</v>
      </c>
      <c r="X107" s="167" t="s">
        <v>411</v>
      </c>
      <c r="Y107" s="161"/>
      <c r="Z107" s="161"/>
      <c r="AA107" s="162" t="s">
        <v>335</v>
      </c>
      <c r="AB107" s="158" t="s">
        <v>328</v>
      </c>
      <c r="AC107" s="162" t="s">
        <v>335</v>
      </c>
      <c r="AD107" s="163" t="s">
        <v>330</v>
      </c>
      <c r="AE107" s="82">
        <v>13</v>
      </c>
      <c r="AF107" s="68">
        <v>1065</v>
      </c>
      <c r="AG107" s="119" t="s">
        <v>458</v>
      </c>
    </row>
    <row r="108" spans="1:34" x14ac:dyDescent="0.25">
      <c r="A108" s="71" t="s">
        <v>179</v>
      </c>
      <c r="B108" s="72" t="s">
        <v>75</v>
      </c>
      <c r="C108" s="71" t="s">
        <v>180</v>
      </c>
      <c r="D108" s="74" t="s">
        <v>181</v>
      </c>
      <c r="E108" s="138">
        <v>43.420124000000001</v>
      </c>
      <c r="F108" s="138">
        <v>24.653417000000001</v>
      </c>
      <c r="G108" s="33" t="s">
        <v>315</v>
      </c>
      <c r="H108" s="19" t="s">
        <v>18</v>
      </c>
      <c r="I108" s="20" t="s">
        <v>395</v>
      </c>
      <c r="J108" s="22"/>
      <c r="K108" s="21"/>
      <c r="L108" s="10" t="s">
        <v>596</v>
      </c>
      <c r="M108" s="11" t="s">
        <v>19</v>
      </c>
      <c r="P108" s="144" t="s">
        <v>339</v>
      </c>
      <c r="Q108" s="155" t="s">
        <v>348</v>
      </c>
      <c r="R108" s="136"/>
      <c r="S108" s="136"/>
      <c r="T108" s="136"/>
      <c r="U108" s="165" t="s">
        <v>407</v>
      </c>
      <c r="V108" s="132" t="s">
        <v>326</v>
      </c>
      <c r="W108" s="165" t="s">
        <v>408</v>
      </c>
      <c r="X108" s="136"/>
      <c r="Y108" s="144" t="s">
        <v>339</v>
      </c>
      <c r="Z108" s="155" t="s">
        <v>348</v>
      </c>
      <c r="AA108" s="149" t="s">
        <v>341</v>
      </c>
      <c r="AB108" s="136"/>
      <c r="AC108" s="136"/>
      <c r="AD108" s="137" t="s">
        <v>330</v>
      </c>
      <c r="AE108" s="82">
        <v>10</v>
      </c>
      <c r="AF108" s="79">
        <v>813</v>
      </c>
      <c r="AG108" s="119" t="s">
        <v>439</v>
      </c>
    </row>
    <row r="109" spans="1:34" x14ac:dyDescent="0.25">
      <c r="A109" s="71" t="s">
        <v>179</v>
      </c>
      <c r="B109" s="72" t="s">
        <v>182</v>
      </c>
      <c r="C109" s="73" t="s">
        <v>183</v>
      </c>
      <c r="D109" s="75" t="s">
        <v>184</v>
      </c>
      <c r="E109" s="138">
        <v>48.054228999999999</v>
      </c>
      <c r="F109" s="138">
        <v>33.534551999999998</v>
      </c>
      <c r="G109" s="29" t="s">
        <v>316</v>
      </c>
      <c r="H109" s="37" t="s">
        <v>18</v>
      </c>
      <c r="I109" s="20" t="s">
        <v>396</v>
      </c>
      <c r="J109" s="22"/>
      <c r="K109" s="21"/>
      <c r="L109" s="10" t="s">
        <v>597</v>
      </c>
      <c r="M109" s="11" t="s">
        <v>19</v>
      </c>
      <c r="P109" s="144" t="s">
        <v>339</v>
      </c>
      <c r="Q109" s="133" t="s">
        <v>327</v>
      </c>
      <c r="R109" s="136"/>
      <c r="S109" s="136"/>
      <c r="T109" s="136"/>
      <c r="U109" s="165" t="s">
        <v>407</v>
      </c>
      <c r="V109" s="132" t="s">
        <v>326</v>
      </c>
      <c r="W109" s="165" t="s">
        <v>408</v>
      </c>
      <c r="X109" s="136"/>
      <c r="Y109" s="144" t="s">
        <v>339</v>
      </c>
      <c r="Z109" s="155" t="s">
        <v>348</v>
      </c>
      <c r="AA109" s="149" t="s">
        <v>341</v>
      </c>
      <c r="AB109" s="136"/>
      <c r="AC109" s="136"/>
      <c r="AD109" s="137" t="s">
        <v>330</v>
      </c>
      <c r="AE109" s="82">
        <v>10</v>
      </c>
      <c r="AF109" s="79">
        <v>813</v>
      </c>
      <c r="AG109" s="119" t="s">
        <v>440</v>
      </c>
      <c r="AH109">
        <v>65</v>
      </c>
    </row>
    <row r="110" spans="1:34" x14ac:dyDescent="0.25">
      <c r="A110" s="13" t="s">
        <v>185</v>
      </c>
      <c r="B110" s="15" t="s">
        <v>60</v>
      </c>
      <c r="C110" s="16" t="s">
        <v>61</v>
      </c>
      <c r="D110" s="77" t="s">
        <v>186</v>
      </c>
      <c r="E110" s="138">
        <v>41.389547</v>
      </c>
      <c r="F110" s="138">
        <v>2.1146370000000001</v>
      </c>
      <c r="G110" s="18" t="s">
        <v>317</v>
      </c>
      <c r="H110" s="37" t="s">
        <v>18</v>
      </c>
      <c r="I110" s="20" t="s">
        <v>397</v>
      </c>
      <c r="J110" s="22"/>
      <c r="K110" s="21"/>
      <c r="L110" s="10" t="s">
        <v>598</v>
      </c>
      <c r="M110" s="11" t="s">
        <v>19</v>
      </c>
      <c r="P110" s="171" t="s">
        <v>402</v>
      </c>
      <c r="Q110" s="144" t="s">
        <v>339</v>
      </c>
      <c r="R110" s="133" t="s">
        <v>327</v>
      </c>
      <c r="S110" s="171" t="s">
        <v>334</v>
      </c>
      <c r="T110" s="170" t="s">
        <v>403</v>
      </c>
      <c r="U110" s="170" t="s">
        <v>403</v>
      </c>
      <c r="V110" s="133" t="s">
        <v>327</v>
      </c>
      <c r="W110" s="140" t="s">
        <v>336</v>
      </c>
      <c r="X110" s="170" t="s">
        <v>404</v>
      </c>
      <c r="Y110" s="133" t="s">
        <v>327</v>
      </c>
      <c r="Z110" s="140" t="s">
        <v>336</v>
      </c>
      <c r="AA110" s="136"/>
      <c r="AB110" s="136"/>
      <c r="AC110" s="136"/>
      <c r="AD110" s="137" t="s">
        <v>330</v>
      </c>
      <c r="AE110" s="82">
        <v>13</v>
      </c>
      <c r="AF110" s="80">
        <v>1065</v>
      </c>
      <c r="AG110" s="119" t="s">
        <v>442</v>
      </c>
    </row>
    <row r="111" spans="1:34" x14ac:dyDescent="0.25">
      <c r="A111" s="13" t="s">
        <v>185</v>
      </c>
      <c r="B111" s="15" t="s">
        <v>115</v>
      </c>
      <c r="C111" s="16" t="s">
        <v>187</v>
      </c>
      <c r="D111" s="77" t="s">
        <v>188</v>
      </c>
      <c r="E111" s="138">
        <v>43.610768999999998</v>
      </c>
      <c r="F111" s="138">
        <v>3.8767160000000001</v>
      </c>
      <c r="G111" s="18" t="s">
        <v>318</v>
      </c>
      <c r="H111" s="19" t="s">
        <v>18</v>
      </c>
      <c r="I111" s="20" t="s">
        <v>398</v>
      </c>
      <c r="K111" s="21"/>
      <c r="L111" s="10" t="s">
        <v>599</v>
      </c>
      <c r="M111" s="11" t="s">
        <v>19</v>
      </c>
      <c r="P111" s="132" t="s">
        <v>326</v>
      </c>
      <c r="Q111" s="132" t="s">
        <v>326</v>
      </c>
      <c r="R111" s="144" t="s">
        <v>339</v>
      </c>
      <c r="S111" s="133" t="s">
        <v>327</v>
      </c>
      <c r="T111" s="136" t="s">
        <v>401</v>
      </c>
      <c r="U111" s="133" t="s">
        <v>327</v>
      </c>
      <c r="V111" s="140" t="s">
        <v>336</v>
      </c>
      <c r="W111" s="136"/>
      <c r="X111" s="136"/>
      <c r="Y111" s="136"/>
      <c r="Z111" s="136"/>
      <c r="AA111" s="136"/>
      <c r="AB111" s="136"/>
      <c r="AC111" s="136"/>
      <c r="AD111" s="137" t="s">
        <v>330</v>
      </c>
      <c r="AE111" s="82">
        <v>9</v>
      </c>
      <c r="AF111" s="80">
        <v>729</v>
      </c>
      <c r="AG111" s="119" t="s">
        <v>446</v>
      </c>
      <c r="AH111">
        <v>23</v>
      </c>
    </row>
    <row r="112" spans="1:34" x14ac:dyDescent="0.25">
      <c r="A112" s="13" t="s">
        <v>185</v>
      </c>
      <c r="B112" s="15" t="s">
        <v>115</v>
      </c>
      <c r="C112" s="16" t="s">
        <v>189</v>
      </c>
      <c r="D112" s="77" t="s">
        <v>190</v>
      </c>
      <c r="E112" s="131">
        <v>43.680833333333332</v>
      </c>
      <c r="F112" s="131">
        <v>3.8766666666666665</v>
      </c>
      <c r="G112" s="18" t="s">
        <v>319</v>
      </c>
      <c r="H112" s="19" t="s">
        <v>18</v>
      </c>
      <c r="I112" s="20">
        <v>50</v>
      </c>
      <c r="K112" s="21"/>
      <c r="L112" s="10" t="s">
        <v>600</v>
      </c>
      <c r="M112" s="11" t="s">
        <v>19</v>
      </c>
      <c r="N112" s="11"/>
      <c r="O112" s="11"/>
      <c r="P112" s="144" t="s">
        <v>339</v>
      </c>
      <c r="Q112" s="171" t="s">
        <v>334</v>
      </c>
      <c r="R112" s="141" t="s">
        <v>337</v>
      </c>
      <c r="S112" s="133" t="s">
        <v>327</v>
      </c>
      <c r="T112" s="136"/>
      <c r="U112" s="171" t="s">
        <v>334</v>
      </c>
      <c r="V112" s="132" t="s">
        <v>326</v>
      </c>
      <c r="W112" s="136" t="s">
        <v>405</v>
      </c>
      <c r="X112" s="136"/>
      <c r="Y112" s="136"/>
      <c r="Z112" s="136"/>
      <c r="AA112" s="136"/>
      <c r="AB112" s="136"/>
      <c r="AC112" s="136"/>
      <c r="AD112" s="137" t="s">
        <v>330</v>
      </c>
      <c r="AE112" s="82">
        <v>9</v>
      </c>
      <c r="AF112" s="80">
        <v>729</v>
      </c>
      <c r="AG112" s="119" t="s">
        <v>443</v>
      </c>
    </row>
    <row r="113" spans="1:33" x14ac:dyDescent="0.25">
      <c r="A113" s="13" t="s">
        <v>185</v>
      </c>
      <c r="B113" s="76" t="s">
        <v>69</v>
      </c>
      <c r="C113" s="16" t="s">
        <v>70</v>
      </c>
      <c r="D113" s="77" t="s">
        <v>320</v>
      </c>
      <c r="E113" s="138">
        <v>36.655006999999998</v>
      </c>
      <c r="F113" s="138">
        <v>10.450896</v>
      </c>
      <c r="G113" s="18" t="s">
        <v>321</v>
      </c>
      <c r="H113" s="19" t="s">
        <v>18</v>
      </c>
      <c r="I113" s="20" t="s">
        <v>399</v>
      </c>
      <c r="K113" s="21"/>
      <c r="L113" s="10" t="s">
        <v>601</v>
      </c>
      <c r="M113" s="11" t="s">
        <v>19</v>
      </c>
      <c r="P113" s="144" t="s">
        <v>339</v>
      </c>
      <c r="Q113" s="137" t="s">
        <v>330</v>
      </c>
      <c r="R113" s="140" t="s">
        <v>336</v>
      </c>
      <c r="S113" s="140" t="s">
        <v>336</v>
      </c>
      <c r="T113" s="144" t="s">
        <v>339</v>
      </c>
      <c r="U113" s="140" t="s">
        <v>336</v>
      </c>
      <c r="V113" s="136" t="s">
        <v>405</v>
      </c>
      <c r="W113" s="136"/>
      <c r="X113" s="136"/>
      <c r="Y113" s="136"/>
      <c r="Z113" s="136"/>
      <c r="AA113" s="136"/>
      <c r="AB113" s="136"/>
      <c r="AC113" s="136"/>
      <c r="AD113" s="137" t="s">
        <v>330</v>
      </c>
      <c r="AE113" s="82">
        <v>9</v>
      </c>
      <c r="AF113" s="80">
        <v>729</v>
      </c>
      <c r="AG113" s="119" t="s">
        <v>441</v>
      </c>
    </row>
    <row r="114" spans="1:33" x14ac:dyDescent="0.25">
      <c r="L114" s="82" t="s">
        <v>603</v>
      </c>
      <c r="M114" s="103">
        <f>COUNTIF(M4:M113,"This paper")</f>
        <v>98</v>
      </c>
    </row>
    <row r="115" spans="1:33" x14ac:dyDescent="0.25">
      <c r="L115" s="82" t="s">
        <v>11</v>
      </c>
      <c r="M115" s="103">
        <f>COUNTA(M4:M113)-M114</f>
        <v>12</v>
      </c>
    </row>
    <row r="116" spans="1:33" x14ac:dyDescent="0.25">
      <c r="A116" s="22" t="s">
        <v>0</v>
      </c>
      <c r="B116" t="s">
        <v>480</v>
      </c>
      <c r="D116" s="22"/>
    </row>
    <row r="117" spans="1:33" x14ac:dyDescent="0.25">
      <c r="A117" s="123" t="s">
        <v>1</v>
      </c>
      <c r="B117" t="s">
        <v>1</v>
      </c>
      <c r="D117" s="11"/>
    </row>
    <row r="118" spans="1:33" x14ac:dyDescent="0.25">
      <c r="A118" s="124" t="s">
        <v>2</v>
      </c>
      <c r="B118" t="s">
        <v>481</v>
      </c>
      <c r="D118" s="123"/>
    </row>
    <row r="119" spans="1:33" x14ac:dyDescent="0.25">
      <c r="A119" s="40" t="s">
        <v>3</v>
      </c>
      <c r="B119" t="s">
        <v>482</v>
      </c>
      <c r="D119" s="124"/>
    </row>
    <row r="120" spans="1:33" x14ac:dyDescent="0.25">
      <c r="A120" s="197" t="s">
        <v>483</v>
      </c>
      <c r="B120" t="s">
        <v>483</v>
      </c>
      <c r="D120" s="125"/>
    </row>
    <row r="121" spans="1:33" x14ac:dyDescent="0.25">
      <c r="A121" s="197" t="s">
        <v>484</v>
      </c>
      <c r="B121" t="s">
        <v>484</v>
      </c>
      <c r="D121" s="40"/>
    </row>
    <row r="122" spans="1:33" x14ac:dyDescent="0.25">
      <c r="A122" s="128" t="s">
        <v>5</v>
      </c>
      <c r="B122" t="s">
        <v>485</v>
      </c>
    </row>
    <row r="123" spans="1:33" x14ac:dyDescent="0.25">
      <c r="A123" s="129" t="s">
        <v>6</v>
      </c>
      <c r="B123" t="s">
        <v>476</v>
      </c>
    </row>
    <row r="124" spans="1:33" x14ac:dyDescent="0.25">
      <c r="A124" s="126" t="s">
        <v>7</v>
      </c>
      <c r="B124" t="s">
        <v>494</v>
      </c>
    </row>
    <row r="125" spans="1:33" x14ac:dyDescent="0.25">
      <c r="A125" s="127" t="s">
        <v>8</v>
      </c>
      <c r="B125" t="s">
        <v>486</v>
      </c>
    </row>
    <row r="126" spans="1:33" x14ac:dyDescent="0.25">
      <c r="A126" s="127" t="s">
        <v>9</v>
      </c>
      <c r="B126" t="s">
        <v>487</v>
      </c>
    </row>
    <row r="127" spans="1:33" x14ac:dyDescent="0.25">
      <c r="A127" s="40" t="s">
        <v>11</v>
      </c>
      <c r="B127" t="s">
        <v>488</v>
      </c>
    </row>
    <row r="128" spans="1:33" x14ac:dyDescent="0.25">
      <c r="A128" s="11" t="s">
        <v>12</v>
      </c>
      <c r="B128" t="s">
        <v>12</v>
      </c>
    </row>
    <row r="129" spans="1:4" x14ac:dyDescent="0.25">
      <c r="A129" s="11" t="s">
        <v>10</v>
      </c>
      <c r="B129" t="s">
        <v>489</v>
      </c>
      <c r="D129" s="22"/>
    </row>
    <row r="130" spans="1:4" x14ac:dyDescent="0.25">
      <c r="A130" s="11" t="s">
        <v>13</v>
      </c>
      <c r="B130" t="s">
        <v>490</v>
      </c>
      <c r="D130" s="126"/>
    </row>
    <row r="131" spans="1:4" x14ac:dyDescent="0.25">
      <c r="A131" s="130" t="s">
        <v>477</v>
      </c>
      <c r="B131" t="s">
        <v>478</v>
      </c>
      <c r="D131" s="127"/>
    </row>
    <row r="132" spans="1:4" x14ac:dyDescent="0.25">
      <c r="A132" t="s">
        <v>331</v>
      </c>
      <c r="B132" t="s">
        <v>491</v>
      </c>
    </row>
    <row r="133" spans="1:4" x14ac:dyDescent="0.25">
      <c r="A133" s="7" t="s">
        <v>4</v>
      </c>
      <c r="B133" t="s">
        <v>492</v>
      </c>
    </row>
    <row r="134" spans="1:4" x14ac:dyDescent="0.25">
      <c r="A134" t="s">
        <v>503</v>
      </c>
      <c r="B134" t="s">
        <v>493</v>
      </c>
    </row>
    <row r="135" spans="1:4" x14ac:dyDescent="0.25">
      <c r="A135" t="s">
        <v>447</v>
      </c>
      <c r="B135" t="s">
        <v>479</v>
      </c>
    </row>
  </sheetData>
  <sortState ref="A80:AG107">
    <sortCondition ref="D80:D107"/>
  </sortState>
  <phoneticPr fontId="34" type="noConversion"/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11"/>
  <sheetViews>
    <sheetView tabSelected="1" topLeftCell="A70" workbookViewId="0">
      <selection activeCell="I64" sqref="I64"/>
    </sheetView>
  </sheetViews>
  <sheetFormatPr defaultColWidth="9.140625" defaultRowHeight="15" x14ac:dyDescent="0.25"/>
  <cols>
    <col min="3" max="3" width="15.140625" customWidth="1"/>
    <col min="5" max="5" width="7.28515625" bestFit="1" customWidth="1"/>
    <col min="6" max="6" width="4.140625" bestFit="1" customWidth="1"/>
    <col min="7" max="7" width="6.5703125" bestFit="1" customWidth="1"/>
    <col min="8" max="8" width="4.140625" customWidth="1"/>
    <col min="9" max="9" width="5.28515625" customWidth="1"/>
    <col min="10" max="10" width="5.140625" customWidth="1"/>
    <col min="11" max="11" width="4.85546875" customWidth="1"/>
    <col min="12" max="12" width="5.140625" customWidth="1"/>
    <col min="13" max="13" width="5" customWidth="1"/>
    <col min="14" max="15" width="5.140625" customWidth="1"/>
    <col min="16" max="16" width="5.28515625" customWidth="1"/>
    <col min="17" max="17" width="5" customWidth="1"/>
    <col min="18" max="18" width="5.140625" customWidth="1"/>
    <col min="19" max="19" width="4.42578125" customWidth="1"/>
    <col min="20" max="21" width="5.28515625" customWidth="1"/>
    <col min="22" max="23" width="5.140625" customWidth="1"/>
    <col min="24" max="24" width="6.5703125" bestFit="1" customWidth="1"/>
    <col min="25" max="25" width="6.7109375" style="22" bestFit="1" customWidth="1"/>
    <col min="27" max="27" width="3.28515625" customWidth="1"/>
    <col min="28" max="28" width="6.5703125" bestFit="1" customWidth="1"/>
  </cols>
  <sheetData>
    <row r="1" spans="1:33" x14ac:dyDescent="0.25">
      <c r="A1" s="1" t="s">
        <v>0</v>
      </c>
      <c r="B1" s="2" t="s">
        <v>1</v>
      </c>
      <c r="C1" s="3" t="s">
        <v>2</v>
      </c>
      <c r="D1" s="4" t="s">
        <v>3</v>
      </c>
      <c r="E1" s="5" t="s">
        <v>5</v>
      </c>
      <c r="F1" s="6" t="s">
        <v>6</v>
      </c>
      <c r="G1" s="8" t="s">
        <v>7</v>
      </c>
      <c r="H1" s="9" t="s">
        <v>8</v>
      </c>
      <c r="I1" s="9" t="s">
        <v>9</v>
      </c>
      <c r="J1" s="10" t="s">
        <v>11</v>
      </c>
      <c r="K1" s="11" t="s">
        <v>12</v>
      </c>
      <c r="L1" s="11" t="s">
        <v>10</v>
      </c>
      <c r="M1" s="12" t="s">
        <v>13</v>
      </c>
      <c r="N1" s="136">
        <v>2</v>
      </c>
      <c r="O1" s="136">
        <v>3</v>
      </c>
      <c r="P1" s="136">
        <v>4</v>
      </c>
      <c r="Q1" s="136">
        <v>5</v>
      </c>
      <c r="R1" s="136">
        <v>6</v>
      </c>
      <c r="S1" s="136">
        <v>7</v>
      </c>
      <c r="T1" s="136">
        <v>8</v>
      </c>
      <c r="U1" s="136">
        <v>9</v>
      </c>
      <c r="V1" s="136">
        <v>10</v>
      </c>
      <c r="W1" s="136">
        <v>11</v>
      </c>
      <c r="X1" s="136">
        <v>12</v>
      </c>
      <c r="Y1" s="136">
        <v>13</v>
      </c>
      <c r="Z1" s="136">
        <v>14</v>
      </c>
      <c r="AA1" s="136">
        <v>15</v>
      </c>
      <c r="AB1" s="136">
        <v>16</v>
      </c>
      <c r="AC1" t="s">
        <v>331</v>
      </c>
      <c r="AD1" s="1" t="s">
        <v>4</v>
      </c>
      <c r="AE1" t="s">
        <v>346</v>
      </c>
      <c r="AF1" t="s">
        <v>447</v>
      </c>
      <c r="AG1" t="s">
        <v>415</v>
      </c>
    </row>
    <row r="2" spans="1:33" x14ac:dyDescent="0.25">
      <c r="A2" s="62" t="s">
        <v>125</v>
      </c>
      <c r="B2" s="62" t="s">
        <v>159</v>
      </c>
      <c r="C2" s="64" t="s">
        <v>160</v>
      </c>
      <c r="D2" s="63" t="s">
        <v>450</v>
      </c>
      <c r="E2" s="18" t="s">
        <v>301</v>
      </c>
      <c r="F2" s="37" t="s">
        <v>18</v>
      </c>
      <c r="G2" s="20" t="s">
        <v>391</v>
      </c>
      <c r="I2" s="21"/>
      <c r="J2" s="24"/>
      <c r="K2" s="11" t="s">
        <v>19</v>
      </c>
      <c r="N2" s="134" t="s">
        <v>328</v>
      </c>
      <c r="O2" s="153" t="s">
        <v>332</v>
      </c>
      <c r="P2" s="136"/>
      <c r="Q2" s="136"/>
      <c r="R2" s="136"/>
      <c r="S2" s="136"/>
      <c r="T2" s="132" t="s">
        <v>326</v>
      </c>
      <c r="U2" s="134" t="s">
        <v>328</v>
      </c>
      <c r="V2" s="143" t="s">
        <v>333</v>
      </c>
      <c r="W2" s="134" t="s">
        <v>328</v>
      </c>
      <c r="X2" s="136"/>
      <c r="Y2" s="152" t="s">
        <v>335</v>
      </c>
      <c r="Z2" s="134" t="s">
        <v>328</v>
      </c>
      <c r="AA2" s="152" t="s">
        <v>335</v>
      </c>
      <c r="AB2" s="137" t="s">
        <v>330</v>
      </c>
      <c r="AC2" s="82">
        <v>11</v>
      </c>
      <c r="AD2" s="68">
        <v>897</v>
      </c>
      <c r="AE2" s="119" t="s">
        <v>437</v>
      </c>
      <c r="AF2">
        <v>7</v>
      </c>
    </row>
    <row r="3" spans="1:33" x14ac:dyDescent="0.25">
      <c r="A3" s="25" t="s">
        <v>20</v>
      </c>
      <c r="B3" s="27" t="s">
        <v>21</v>
      </c>
      <c r="C3" s="28" t="s">
        <v>22</v>
      </c>
      <c r="D3" s="25" t="s">
        <v>23</v>
      </c>
      <c r="E3" s="29" t="s">
        <v>192</v>
      </c>
      <c r="F3" s="34" t="s">
        <v>18</v>
      </c>
      <c r="G3" s="20" t="s">
        <v>361</v>
      </c>
      <c r="H3" s="22"/>
      <c r="I3" s="21"/>
      <c r="J3" s="30"/>
      <c r="K3" s="11" t="s">
        <v>19</v>
      </c>
      <c r="L3" s="11"/>
      <c r="M3" s="11"/>
      <c r="N3" s="109" t="s">
        <v>328</v>
      </c>
      <c r="O3" s="104" t="s">
        <v>332</v>
      </c>
      <c r="P3" s="103"/>
      <c r="Q3" s="136"/>
      <c r="R3" s="136"/>
      <c r="S3" s="136"/>
      <c r="T3" s="110" t="s">
        <v>326</v>
      </c>
      <c r="U3" s="109" t="s">
        <v>328</v>
      </c>
      <c r="V3" s="111" t="s">
        <v>333</v>
      </c>
      <c r="W3" s="109" t="s">
        <v>328</v>
      </c>
      <c r="X3" s="103"/>
      <c r="Y3" s="112" t="s">
        <v>334</v>
      </c>
      <c r="Z3" s="109" t="s">
        <v>328</v>
      </c>
      <c r="AA3" s="113" t="s">
        <v>335</v>
      </c>
      <c r="AB3" s="114" t="s">
        <v>330</v>
      </c>
      <c r="AC3">
        <v>11</v>
      </c>
      <c r="AD3" s="17">
        <v>897</v>
      </c>
      <c r="AE3" s="119" t="s">
        <v>436</v>
      </c>
      <c r="AF3">
        <v>9</v>
      </c>
    </row>
    <row r="4" spans="1:33" x14ac:dyDescent="0.25">
      <c r="A4" s="62" t="s">
        <v>125</v>
      </c>
      <c r="B4" s="62" t="s">
        <v>75</v>
      </c>
      <c r="C4" s="64" t="s">
        <v>121</v>
      </c>
      <c r="D4" s="63" t="s">
        <v>170</v>
      </c>
      <c r="E4" s="29" t="s">
        <v>307</v>
      </c>
      <c r="F4" s="37" t="s">
        <v>18</v>
      </c>
      <c r="G4" s="20">
        <v>6</v>
      </c>
      <c r="H4" s="22"/>
      <c r="I4" s="21"/>
      <c r="J4" s="49"/>
      <c r="K4" s="11" t="s">
        <v>19</v>
      </c>
      <c r="L4" s="24"/>
      <c r="M4" s="12"/>
      <c r="N4" s="170" t="s">
        <v>403</v>
      </c>
      <c r="O4" s="170" t="s">
        <v>403</v>
      </c>
      <c r="P4" s="135" t="s">
        <v>329</v>
      </c>
      <c r="Q4" s="134" t="s">
        <v>328</v>
      </c>
      <c r="R4" s="136"/>
      <c r="S4" s="133" t="s">
        <v>406</v>
      </c>
      <c r="T4" s="135" t="s">
        <v>329</v>
      </c>
      <c r="U4" s="134" t="s">
        <v>328</v>
      </c>
      <c r="V4" s="136"/>
      <c r="W4" s="133" t="s">
        <v>406</v>
      </c>
      <c r="X4" s="135" t="s">
        <v>329</v>
      </c>
      <c r="Y4" s="136"/>
      <c r="Z4" s="136"/>
      <c r="AA4" s="136"/>
      <c r="AB4" s="137" t="s">
        <v>330</v>
      </c>
      <c r="AC4" s="82">
        <v>11</v>
      </c>
      <c r="AD4" s="68">
        <v>897</v>
      </c>
      <c r="AE4" s="119" t="s">
        <v>498</v>
      </c>
      <c r="AF4">
        <v>18</v>
      </c>
    </row>
    <row r="5" spans="1:33" x14ac:dyDescent="0.25">
      <c r="A5" s="62" t="s">
        <v>125</v>
      </c>
      <c r="B5" s="62" t="s">
        <v>75</v>
      </c>
      <c r="C5" s="64" t="s">
        <v>311</v>
      </c>
      <c r="D5" s="67" t="s">
        <v>393</v>
      </c>
      <c r="E5" s="53" t="s">
        <v>314</v>
      </c>
      <c r="F5" s="37" t="s">
        <v>18</v>
      </c>
      <c r="G5" s="20">
        <v>4</v>
      </c>
      <c r="K5" s="11" t="s">
        <v>19</v>
      </c>
      <c r="N5" s="170" t="s">
        <v>403</v>
      </c>
      <c r="O5" s="170" t="s">
        <v>403</v>
      </c>
      <c r="P5" s="135" t="s">
        <v>329</v>
      </c>
      <c r="Q5" s="134" t="s">
        <v>328</v>
      </c>
      <c r="R5" s="136"/>
      <c r="S5" s="133" t="s">
        <v>406</v>
      </c>
      <c r="T5" s="135" t="s">
        <v>329</v>
      </c>
      <c r="U5" s="134" t="s">
        <v>328</v>
      </c>
      <c r="V5" s="136"/>
      <c r="W5" s="133" t="s">
        <v>406</v>
      </c>
      <c r="X5" s="135" t="s">
        <v>329</v>
      </c>
      <c r="Y5" s="136"/>
      <c r="Z5" s="136"/>
      <c r="AA5" s="136"/>
      <c r="AB5" s="137" t="s">
        <v>330</v>
      </c>
      <c r="AC5" s="82">
        <v>11</v>
      </c>
      <c r="AD5" s="68">
        <v>897</v>
      </c>
      <c r="AE5" s="119" t="s">
        <v>498</v>
      </c>
      <c r="AF5">
        <v>18</v>
      </c>
    </row>
    <row r="6" spans="1:33" x14ac:dyDescent="0.25">
      <c r="A6" s="13" t="s">
        <v>14</v>
      </c>
      <c r="B6" s="15" t="s">
        <v>15</v>
      </c>
      <c r="C6" s="16" t="s">
        <v>16</v>
      </c>
      <c r="D6" s="14" t="s">
        <v>17</v>
      </c>
      <c r="E6" s="18" t="s">
        <v>191</v>
      </c>
      <c r="F6" s="34" t="s">
        <v>18</v>
      </c>
      <c r="G6" s="20" t="s">
        <v>360</v>
      </c>
      <c r="H6" s="22"/>
      <c r="I6" s="21"/>
      <c r="J6" s="24"/>
      <c r="K6" s="11" t="s">
        <v>19</v>
      </c>
      <c r="N6" s="132" t="s">
        <v>326</v>
      </c>
      <c r="O6" s="133" t="s">
        <v>327</v>
      </c>
      <c r="P6" s="132" t="s">
        <v>326</v>
      </c>
      <c r="Q6" s="134" t="s">
        <v>328</v>
      </c>
      <c r="R6" s="135" t="s">
        <v>329</v>
      </c>
      <c r="S6" s="132" t="s">
        <v>326</v>
      </c>
      <c r="T6" s="132" t="s">
        <v>326</v>
      </c>
      <c r="U6" s="136"/>
      <c r="V6" s="136"/>
      <c r="W6" s="136"/>
      <c r="X6" s="136"/>
      <c r="Y6" s="136"/>
      <c r="Z6" s="135" t="s">
        <v>329</v>
      </c>
      <c r="AA6" s="134" t="s">
        <v>328</v>
      </c>
      <c r="AB6" s="137" t="s">
        <v>330</v>
      </c>
      <c r="AC6" s="82">
        <v>11</v>
      </c>
      <c r="AD6" s="17">
        <v>897</v>
      </c>
      <c r="AE6" s="119" t="s">
        <v>448</v>
      </c>
    </row>
    <row r="7" spans="1:33" x14ac:dyDescent="0.25">
      <c r="A7" s="62" t="s">
        <v>125</v>
      </c>
      <c r="B7" s="62" t="s">
        <v>135</v>
      </c>
      <c r="C7" s="64" t="s">
        <v>136</v>
      </c>
      <c r="D7" s="63" t="s">
        <v>137</v>
      </c>
      <c r="E7" s="29" t="s">
        <v>303</v>
      </c>
      <c r="F7" s="37" t="s">
        <v>18</v>
      </c>
      <c r="G7" s="20">
        <v>30</v>
      </c>
      <c r="H7" s="22"/>
      <c r="I7" s="21"/>
      <c r="J7" s="24"/>
      <c r="K7" s="11" t="s">
        <v>19</v>
      </c>
      <c r="N7" s="132" t="s">
        <v>326</v>
      </c>
      <c r="O7" s="132" t="s">
        <v>326</v>
      </c>
      <c r="P7" s="132" t="s">
        <v>326</v>
      </c>
      <c r="Q7" s="134" t="s">
        <v>328</v>
      </c>
      <c r="R7" s="136"/>
      <c r="S7" s="151" t="s">
        <v>343</v>
      </c>
      <c r="T7" s="132" t="s">
        <v>326</v>
      </c>
      <c r="U7" s="134" t="s">
        <v>328</v>
      </c>
      <c r="V7" s="143" t="s">
        <v>333</v>
      </c>
      <c r="W7" s="134" t="s">
        <v>328</v>
      </c>
      <c r="X7" s="136"/>
      <c r="Y7" s="152" t="s">
        <v>335</v>
      </c>
      <c r="Z7" s="151" t="s">
        <v>343</v>
      </c>
      <c r="AA7" s="152" t="s">
        <v>335</v>
      </c>
      <c r="AB7" s="137" t="s">
        <v>330</v>
      </c>
      <c r="AC7" s="82">
        <v>14</v>
      </c>
      <c r="AD7" s="68">
        <v>1149</v>
      </c>
      <c r="AE7" s="119" t="s">
        <v>461</v>
      </c>
    </row>
    <row r="8" spans="1:33" x14ac:dyDescent="0.25">
      <c r="A8" s="13" t="s">
        <v>185</v>
      </c>
      <c r="B8" s="15" t="s">
        <v>115</v>
      </c>
      <c r="C8" s="16" t="s">
        <v>187</v>
      </c>
      <c r="D8" s="77" t="s">
        <v>188</v>
      </c>
      <c r="E8" s="18" t="s">
        <v>318</v>
      </c>
      <c r="F8" s="19" t="s">
        <v>18</v>
      </c>
      <c r="G8" s="20" t="s">
        <v>398</v>
      </c>
      <c r="I8" s="21"/>
      <c r="J8" s="24"/>
      <c r="K8" s="11" t="s">
        <v>19</v>
      </c>
      <c r="N8" s="132" t="s">
        <v>326</v>
      </c>
      <c r="O8" s="132" t="s">
        <v>326</v>
      </c>
      <c r="P8" s="144" t="s">
        <v>339</v>
      </c>
      <c r="Q8" s="133" t="s">
        <v>327</v>
      </c>
      <c r="R8" s="136" t="s">
        <v>401</v>
      </c>
      <c r="S8" s="133" t="s">
        <v>327</v>
      </c>
      <c r="T8" s="140" t="s">
        <v>336</v>
      </c>
      <c r="U8" s="136"/>
      <c r="V8" s="136"/>
      <c r="W8" s="136"/>
      <c r="X8" s="136"/>
      <c r="Y8" s="136"/>
      <c r="Z8" s="136"/>
      <c r="AA8" s="136"/>
      <c r="AB8" s="137" t="s">
        <v>330</v>
      </c>
      <c r="AC8" s="82">
        <v>9</v>
      </c>
      <c r="AD8" s="80">
        <v>729</v>
      </c>
      <c r="AE8" s="119" t="s">
        <v>446</v>
      </c>
      <c r="AF8">
        <v>23</v>
      </c>
    </row>
    <row r="9" spans="1:33" x14ac:dyDescent="0.25">
      <c r="A9" s="62" t="s">
        <v>125</v>
      </c>
      <c r="B9" s="65" t="s">
        <v>42</v>
      </c>
      <c r="C9" s="66" t="s">
        <v>138</v>
      </c>
      <c r="D9" s="63" t="s">
        <v>139</v>
      </c>
      <c r="E9" s="29" t="s">
        <v>306</v>
      </c>
      <c r="F9" s="37" t="s">
        <v>18</v>
      </c>
      <c r="G9" s="20">
        <v>23</v>
      </c>
      <c r="H9" s="22"/>
      <c r="I9" s="21"/>
      <c r="J9" s="24"/>
      <c r="K9" s="11" t="s">
        <v>19</v>
      </c>
      <c r="N9" s="132" t="s">
        <v>326</v>
      </c>
      <c r="O9" s="150" t="s">
        <v>344</v>
      </c>
      <c r="P9" s="132" t="s">
        <v>326</v>
      </c>
      <c r="Q9" s="134" t="s">
        <v>328</v>
      </c>
      <c r="R9" s="136"/>
      <c r="S9" s="151" t="s">
        <v>343</v>
      </c>
      <c r="T9" s="132" t="s">
        <v>326</v>
      </c>
      <c r="U9" s="134" t="s">
        <v>328</v>
      </c>
      <c r="V9" s="169" t="s">
        <v>413</v>
      </c>
      <c r="W9" s="93" t="s">
        <v>328</v>
      </c>
      <c r="X9" s="107" t="s">
        <v>344</v>
      </c>
      <c r="Y9" s="136"/>
      <c r="Z9" s="94" t="s">
        <v>343</v>
      </c>
      <c r="AA9" s="152" t="s">
        <v>335</v>
      </c>
      <c r="AB9" s="137" t="s">
        <v>330</v>
      </c>
      <c r="AC9" s="82">
        <v>14</v>
      </c>
      <c r="AD9" s="68">
        <v>1149</v>
      </c>
      <c r="AE9" s="120" t="s">
        <v>462</v>
      </c>
    </row>
    <row r="10" spans="1:33" x14ac:dyDescent="0.25">
      <c r="A10" s="62" t="s">
        <v>125</v>
      </c>
      <c r="B10" s="62" t="s">
        <v>75</v>
      </c>
      <c r="C10" s="64" t="s">
        <v>147</v>
      </c>
      <c r="D10" s="63" t="s">
        <v>148</v>
      </c>
      <c r="E10" s="53" t="s">
        <v>295</v>
      </c>
      <c r="F10" s="37" t="s">
        <v>18</v>
      </c>
      <c r="G10" s="20" t="s">
        <v>387</v>
      </c>
      <c r="I10" s="21"/>
      <c r="J10" s="24"/>
      <c r="K10" s="11" t="s">
        <v>19</v>
      </c>
      <c r="L10" s="11"/>
      <c r="M10" s="11"/>
      <c r="N10" s="132" t="s">
        <v>326</v>
      </c>
      <c r="O10" s="150" t="s">
        <v>344</v>
      </c>
      <c r="P10" s="132" t="s">
        <v>326</v>
      </c>
      <c r="Q10" s="134" t="s">
        <v>328</v>
      </c>
      <c r="R10" s="136"/>
      <c r="S10" s="151" t="s">
        <v>343</v>
      </c>
      <c r="T10" s="132" t="s">
        <v>326</v>
      </c>
      <c r="U10" s="134" t="s">
        <v>328</v>
      </c>
      <c r="V10" s="169" t="s">
        <v>413</v>
      </c>
      <c r="W10" s="93" t="s">
        <v>328</v>
      </c>
      <c r="X10" s="107" t="s">
        <v>344</v>
      </c>
      <c r="Y10" s="136"/>
      <c r="Z10" s="94" t="s">
        <v>343</v>
      </c>
      <c r="AA10" s="152" t="s">
        <v>335</v>
      </c>
      <c r="AB10" s="137" t="s">
        <v>330</v>
      </c>
      <c r="AC10" s="82">
        <v>14</v>
      </c>
      <c r="AD10" s="68">
        <v>1149</v>
      </c>
      <c r="AE10" s="120" t="s">
        <v>462</v>
      </c>
      <c r="AF10">
        <v>72</v>
      </c>
    </row>
    <row r="11" spans="1:33" x14ac:dyDescent="0.25">
      <c r="A11" s="62" t="s">
        <v>125</v>
      </c>
      <c r="B11" s="62" t="s">
        <v>153</v>
      </c>
      <c r="C11" s="64" t="s">
        <v>154</v>
      </c>
      <c r="D11" s="63" t="s">
        <v>155</v>
      </c>
      <c r="E11" s="33" t="s">
        <v>299</v>
      </c>
      <c r="F11" s="19" t="s">
        <v>18</v>
      </c>
      <c r="G11" s="20" t="s">
        <v>389</v>
      </c>
      <c r="I11" s="21"/>
      <c r="J11" s="24"/>
      <c r="K11" s="11" t="s">
        <v>19</v>
      </c>
      <c r="N11" s="132" t="s">
        <v>326</v>
      </c>
      <c r="O11" s="150" t="s">
        <v>344</v>
      </c>
      <c r="P11" s="132" t="s">
        <v>326</v>
      </c>
      <c r="Q11" s="134" t="s">
        <v>328</v>
      </c>
      <c r="R11" s="136"/>
      <c r="S11" s="151" t="s">
        <v>343</v>
      </c>
      <c r="T11" s="132" t="s">
        <v>326</v>
      </c>
      <c r="U11" s="134" t="s">
        <v>328</v>
      </c>
      <c r="V11" s="169" t="s">
        <v>413</v>
      </c>
      <c r="W11" s="93" t="s">
        <v>328</v>
      </c>
      <c r="X11" s="107" t="s">
        <v>344</v>
      </c>
      <c r="Y11" s="136"/>
      <c r="Z11" s="94" t="s">
        <v>343</v>
      </c>
      <c r="AA11" s="152" t="s">
        <v>335</v>
      </c>
      <c r="AB11" s="137" t="s">
        <v>330</v>
      </c>
      <c r="AC11" s="82">
        <v>14</v>
      </c>
      <c r="AD11" s="68">
        <v>1149</v>
      </c>
      <c r="AE11" s="120" t="s">
        <v>462</v>
      </c>
      <c r="AF11">
        <v>72</v>
      </c>
    </row>
    <row r="12" spans="1:33" x14ac:dyDescent="0.25">
      <c r="A12" s="62" t="s">
        <v>125</v>
      </c>
      <c r="B12" s="62" t="s">
        <v>75</v>
      </c>
      <c r="C12" s="64" t="s">
        <v>121</v>
      </c>
      <c r="D12" s="63" t="s">
        <v>169</v>
      </c>
      <c r="E12" s="29" t="s">
        <v>307</v>
      </c>
      <c r="F12" s="37" t="s">
        <v>18</v>
      </c>
      <c r="G12" s="20">
        <v>6</v>
      </c>
      <c r="H12" s="22"/>
      <c r="I12" s="21"/>
      <c r="J12" s="49"/>
      <c r="K12" s="11" t="s">
        <v>19</v>
      </c>
      <c r="L12" s="24"/>
      <c r="M12" s="12"/>
      <c r="N12" s="132" t="s">
        <v>326</v>
      </c>
      <c r="O12" s="150" t="s">
        <v>344</v>
      </c>
      <c r="P12" s="132" t="s">
        <v>326</v>
      </c>
      <c r="Q12" s="134" t="s">
        <v>328</v>
      </c>
      <c r="R12" s="136"/>
      <c r="S12" s="151" t="s">
        <v>343</v>
      </c>
      <c r="T12" s="132" t="s">
        <v>326</v>
      </c>
      <c r="U12" s="134" t="s">
        <v>328</v>
      </c>
      <c r="V12" s="169" t="s">
        <v>413</v>
      </c>
      <c r="W12" s="93" t="s">
        <v>328</v>
      </c>
      <c r="X12" s="107" t="s">
        <v>344</v>
      </c>
      <c r="Y12" s="136"/>
      <c r="Z12" s="94" t="s">
        <v>343</v>
      </c>
      <c r="AA12" s="152" t="s">
        <v>335</v>
      </c>
      <c r="AB12" s="137" t="s">
        <v>330</v>
      </c>
      <c r="AC12" s="82">
        <v>14</v>
      </c>
      <c r="AD12" s="68">
        <v>1149</v>
      </c>
      <c r="AE12" s="120" t="s">
        <v>462</v>
      </c>
    </row>
    <row r="13" spans="1:33" x14ac:dyDescent="0.25">
      <c r="A13" s="62" t="s">
        <v>125</v>
      </c>
      <c r="B13" s="62" t="s">
        <v>140</v>
      </c>
      <c r="C13" s="64" t="s">
        <v>173</v>
      </c>
      <c r="D13" s="69" t="s">
        <v>174</v>
      </c>
      <c r="E13" s="29" t="s">
        <v>309</v>
      </c>
      <c r="F13" s="37" t="s">
        <v>18</v>
      </c>
      <c r="G13" s="20">
        <v>32</v>
      </c>
      <c r="H13" s="22"/>
      <c r="I13" s="21"/>
      <c r="J13" s="24"/>
      <c r="K13" s="11" t="s">
        <v>19</v>
      </c>
      <c r="N13" s="132" t="s">
        <v>326</v>
      </c>
      <c r="O13" s="150" t="s">
        <v>344</v>
      </c>
      <c r="P13" s="132" t="s">
        <v>326</v>
      </c>
      <c r="Q13" s="134" t="s">
        <v>328</v>
      </c>
      <c r="R13" s="136"/>
      <c r="S13" s="151" t="s">
        <v>343</v>
      </c>
      <c r="T13" s="132" t="s">
        <v>326</v>
      </c>
      <c r="U13" s="134" t="s">
        <v>328</v>
      </c>
      <c r="V13" s="169" t="s">
        <v>413</v>
      </c>
      <c r="W13" s="93" t="s">
        <v>328</v>
      </c>
      <c r="X13" s="107" t="s">
        <v>344</v>
      </c>
      <c r="Y13" s="136"/>
      <c r="Z13" s="94" t="s">
        <v>343</v>
      </c>
      <c r="AA13" s="152" t="s">
        <v>335</v>
      </c>
      <c r="AB13" s="137" t="s">
        <v>330</v>
      </c>
      <c r="AC13" s="82">
        <v>14</v>
      </c>
      <c r="AD13" s="68">
        <v>1149</v>
      </c>
      <c r="AE13" s="120" t="s">
        <v>462</v>
      </c>
    </row>
    <row r="14" spans="1:33" x14ac:dyDescent="0.25">
      <c r="A14" s="62" t="s">
        <v>125</v>
      </c>
      <c r="B14" s="62" t="s">
        <v>135</v>
      </c>
      <c r="C14" s="64" t="s">
        <v>167</v>
      </c>
      <c r="D14" s="63" t="s">
        <v>168</v>
      </c>
      <c r="E14" s="29" t="s">
        <v>304</v>
      </c>
      <c r="F14" s="37" t="s">
        <v>18</v>
      </c>
      <c r="G14" s="20">
        <v>25</v>
      </c>
      <c r="H14" s="22"/>
      <c r="I14" s="21"/>
      <c r="J14" s="24"/>
      <c r="K14" s="11" t="s">
        <v>19</v>
      </c>
      <c r="N14" s="106" t="s">
        <v>326</v>
      </c>
      <c r="O14" s="107" t="s">
        <v>344</v>
      </c>
      <c r="P14" s="106" t="s">
        <v>326</v>
      </c>
      <c r="Q14" s="93" t="s">
        <v>328</v>
      </c>
      <c r="R14" s="136"/>
      <c r="S14" s="94" t="s">
        <v>343</v>
      </c>
      <c r="T14" s="106" t="s">
        <v>326</v>
      </c>
      <c r="U14" s="93" t="s">
        <v>328</v>
      </c>
      <c r="V14" s="115" t="s">
        <v>333</v>
      </c>
      <c r="W14" s="93" t="s">
        <v>328</v>
      </c>
      <c r="X14" s="107" t="s">
        <v>344</v>
      </c>
      <c r="Y14" s="136"/>
      <c r="Z14" s="94" t="s">
        <v>343</v>
      </c>
      <c r="AA14" s="93" t="s">
        <v>328</v>
      </c>
      <c r="AB14" s="137" t="s">
        <v>330</v>
      </c>
      <c r="AC14" s="82">
        <v>14</v>
      </c>
      <c r="AD14" s="68">
        <v>1149</v>
      </c>
      <c r="AE14" s="119" t="s">
        <v>465</v>
      </c>
    </row>
    <row r="15" spans="1:33" x14ac:dyDescent="0.25">
      <c r="A15" s="62" t="s">
        <v>125</v>
      </c>
      <c r="B15" s="62" t="s">
        <v>75</v>
      </c>
      <c r="C15" s="64" t="s">
        <v>121</v>
      </c>
      <c r="D15" s="63" t="s">
        <v>132</v>
      </c>
      <c r="E15" s="18" t="s">
        <v>294</v>
      </c>
      <c r="F15" s="37" t="s">
        <v>18</v>
      </c>
      <c r="G15" s="20" t="s">
        <v>384</v>
      </c>
      <c r="I15" s="21"/>
      <c r="J15" s="24"/>
      <c r="K15" s="11" t="s">
        <v>19</v>
      </c>
      <c r="N15" s="132" t="s">
        <v>326</v>
      </c>
      <c r="O15" s="150" t="s">
        <v>344</v>
      </c>
      <c r="P15" s="132" t="s">
        <v>326</v>
      </c>
      <c r="Q15" s="134" t="s">
        <v>328</v>
      </c>
      <c r="R15" s="136"/>
      <c r="S15" s="151" t="s">
        <v>343</v>
      </c>
      <c r="T15" s="132" t="s">
        <v>326</v>
      </c>
      <c r="U15" s="134" t="s">
        <v>328</v>
      </c>
      <c r="V15" s="143" t="s">
        <v>333</v>
      </c>
      <c r="W15" s="134" t="s">
        <v>328</v>
      </c>
      <c r="X15" s="150" t="s">
        <v>344</v>
      </c>
      <c r="Y15" s="136"/>
      <c r="Z15" s="151" t="s">
        <v>343</v>
      </c>
      <c r="AA15" s="152" t="s">
        <v>335</v>
      </c>
      <c r="AB15" s="137" t="s">
        <v>330</v>
      </c>
      <c r="AC15" s="82">
        <v>14</v>
      </c>
      <c r="AD15" s="68">
        <v>1149</v>
      </c>
      <c r="AE15" s="121" t="s">
        <v>460</v>
      </c>
      <c r="AF15">
        <v>73</v>
      </c>
    </row>
    <row r="16" spans="1:33" x14ac:dyDescent="0.25">
      <c r="A16" s="62" t="s">
        <v>125</v>
      </c>
      <c r="B16" s="62" t="s">
        <v>57</v>
      </c>
      <c r="C16" s="64" t="s">
        <v>133</v>
      </c>
      <c r="D16" s="63" t="s">
        <v>134</v>
      </c>
      <c r="E16" s="18" t="s">
        <v>297</v>
      </c>
      <c r="F16" s="19" t="s">
        <v>18</v>
      </c>
      <c r="G16" s="20" t="s">
        <v>385</v>
      </c>
      <c r="I16" s="21"/>
      <c r="J16" s="30"/>
      <c r="K16" s="11" t="s">
        <v>19</v>
      </c>
      <c r="N16" s="132" t="s">
        <v>326</v>
      </c>
      <c r="O16" s="150" t="s">
        <v>344</v>
      </c>
      <c r="P16" s="132" t="s">
        <v>326</v>
      </c>
      <c r="Q16" s="134" t="s">
        <v>328</v>
      </c>
      <c r="R16" s="136"/>
      <c r="S16" s="151" t="s">
        <v>343</v>
      </c>
      <c r="T16" s="132" t="s">
        <v>326</v>
      </c>
      <c r="U16" s="134" t="s">
        <v>328</v>
      </c>
      <c r="V16" s="143" t="s">
        <v>333</v>
      </c>
      <c r="W16" s="134" t="s">
        <v>328</v>
      </c>
      <c r="X16" s="150" t="s">
        <v>344</v>
      </c>
      <c r="Y16" s="136"/>
      <c r="Z16" s="151" t="s">
        <v>343</v>
      </c>
      <c r="AA16" s="152" t="s">
        <v>335</v>
      </c>
      <c r="AB16" s="137" t="s">
        <v>330</v>
      </c>
      <c r="AC16" s="82">
        <v>14</v>
      </c>
      <c r="AD16" s="68">
        <v>1149</v>
      </c>
      <c r="AE16" s="121" t="s">
        <v>460</v>
      </c>
      <c r="AF16">
        <v>73</v>
      </c>
    </row>
    <row r="17" spans="1:33" x14ac:dyDescent="0.25">
      <c r="A17" s="62" t="s">
        <v>125</v>
      </c>
      <c r="B17" s="65" t="s">
        <v>140</v>
      </c>
      <c r="C17" s="31" t="s">
        <v>161</v>
      </c>
      <c r="D17" s="63" t="s">
        <v>162</v>
      </c>
      <c r="E17" s="29" t="s">
        <v>302</v>
      </c>
      <c r="F17" s="37" t="s">
        <v>18</v>
      </c>
      <c r="G17" s="20" t="s">
        <v>392</v>
      </c>
      <c r="H17" t="s">
        <v>163</v>
      </c>
      <c r="I17" s="21"/>
      <c r="J17" s="57"/>
      <c r="K17" s="11" t="s">
        <v>19</v>
      </c>
      <c r="N17" s="132" t="s">
        <v>326</v>
      </c>
      <c r="O17" s="150" t="s">
        <v>344</v>
      </c>
      <c r="P17" s="132" t="s">
        <v>326</v>
      </c>
      <c r="Q17" s="134" t="s">
        <v>328</v>
      </c>
      <c r="R17" s="136"/>
      <c r="S17" s="151" t="s">
        <v>343</v>
      </c>
      <c r="T17" s="132" t="s">
        <v>326</v>
      </c>
      <c r="U17" s="134" t="s">
        <v>328</v>
      </c>
      <c r="V17" s="143" t="s">
        <v>333</v>
      </c>
      <c r="W17" s="134" t="s">
        <v>328</v>
      </c>
      <c r="X17" s="150" t="s">
        <v>344</v>
      </c>
      <c r="Y17" s="136"/>
      <c r="Z17" s="151" t="s">
        <v>343</v>
      </c>
      <c r="AA17" s="152" t="s">
        <v>335</v>
      </c>
      <c r="AB17" s="137" t="s">
        <v>330</v>
      </c>
      <c r="AC17" s="82">
        <v>14</v>
      </c>
      <c r="AD17" s="68">
        <v>1149</v>
      </c>
      <c r="AE17" s="121" t="s">
        <v>460</v>
      </c>
      <c r="AF17">
        <v>73</v>
      </c>
    </row>
    <row r="18" spans="1:33" x14ac:dyDescent="0.25">
      <c r="A18" s="62" t="s">
        <v>125</v>
      </c>
      <c r="B18" s="62" t="s">
        <v>140</v>
      </c>
      <c r="C18" s="64" t="s">
        <v>171</v>
      </c>
      <c r="D18" s="67" t="s">
        <v>175</v>
      </c>
      <c r="E18" s="53" t="s">
        <v>310</v>
      </c>
      <c r="F18" s="37" t="s">
        <v>18</v>
      </c>
      <c r="G18" s="20">
        <v>41</v>
      </c>
      <c r="H18" s="22"/>
      <c r="I18" s="21"/>
      <c r="J18" s="24"/>
      <c r="K18" s="11" t="s">
        <v>19</v>
      </c>
      <c r="N18" s="132" t="s">
        <v>326</v>
      </c>
      <c r="O18" s="150" t="s">
        <v>344</v>
      </c>
      <c r="P18" s="132" t="s">
        <v>326</v>
      </c>
      <c r="Q18" s="134" t="s">
        <v>328</v>
      </c>
      <c r="R18" s="136"/>
      <c r="S18" s="151" t="s">
        <v>343</v>
      </c>
      <c r="T18" s="132" t="s">
        <v>326</v>
      </c>
      <c r="U18" s="134" t="s">
        <v>328</v>
      </c>
      <c r="V18" s="143" t="s">
        <v>333</v>
      </c>
      <c r="W18" s="134" t="s">
        <v>328</v>
      </c>
      <c r="X18" s="150" t="s">
        <v>344</v>
      </c>
      <c r="Y18" s="136"/>
      <c r="Z18" s="151" t="s">
        <v>343</v>
      </c>
      <c r="AA18" s="152" t="s">
        <v>335</v>
      </c>
      <c r="AB18" s="137" t="s">
        <v>330</v>
      </c>
      <c r="AC18" s="82">
        <v>14</v>
      </c>
      <c r="AD18" s="68">
        <v>1149</v>
      </c>
      <c r="AE18" s="121" t="s">
        <v>460</v>
      </c>
      <c r="AF18">
        <v>73</v>
      </c>
    </row>
    <row r="19" spans="1:33" x14ac:dyDescent="0.25">
      <c r="A19" s="62" t="s">
        <v>125</v>
      </c>
      <c r="B19" s="62" t="s">
        <v>156</v>
      </c>
      <c r="C19" s="64" t="s">
        <v>157</v>
      </c>
      <c r="D19" s="63" t="s">
        <v>158</v>
      </c>
      <c r="E19" s="33" t="s">
        <v>300</v>
      </c>
      <c r="F19" s="19" t="s">
        <v>18</v>
      </c>
      <c r="G19" s="20" t="s">
        <v>390</v>
      </c>
      <c r="I19" s="21"/>
      <c r="J19" s="24"/>
      <c r="K19" s="11" t="s">
        <v>19</v>
      </c>
      <c r="N19" s="132" t="s">
        <v>326</v>
      </c>
      <c r="O19" s="150" t="s">
        <v>344</v>
      </c>
      <c r="P19" s="132" t="s">
        <v>326</v>
      </c>
      <c r="Q19" s="134" t="s">
        <v>328</v>
      </c>
      <c r="R19" s="136"/>
      <c r="S19" s="151" t="s">
        <v>343</v>
      </c>
      <c r="T19" s="132" t="s">
        <v>326</v>
      </c>
      <c r="U19" s="134" t="s">
        <v>328</v>
      </c>
      <c r="V19" s="143" t="s">
        <v>411</v>
      </c>
      <c r="W19" s="134" t="s">
        <v>328</v>
      </c>
      <c r="X19" s="150" t="s">
        <v>344</v>
      </c>
      <c r="Y19" s="136"/>
      <c r="Z19" s="151" t="s">
        <v>343</v>
      </c>
      <c r="AA19" s="152" t="s">
        <v>335</v>
      </c>
      <c r="AB19" s="137" t="s">
        <v>330</v>
      </c>
      <c r="AC19" s="82">
        <v>14</v>
      </c>
      <c r="AD19" s="68">
        <v>1149</v>
      </c>
      <c r="AE19" s="120" t="s">
        <v>464</v>
      </c>
      <c r="AF19">
        <v>75</v>
      </c>
    </row>
    <row r="20" spans="1:33" x14ac:dyDescent="0.25">
      <c r="A20" s="62" t="s">
        <v>125</v>
      </c>
      <c r="B20" s="62" t="s">
        <v>126</v>
      </c>
      <c r="C20" s="31" t="s">
        <v>127</v>
      </c>
      <c r="D20" s="63" t="s">
        <v>128</v>
      </c>
      <c r="E20" s="33" t="s">
        <v>288</v>
      </c>
      <c r="F20" s="19" t="s">
        <v>18</v>
      </c>
      <c r="G20" s="20" t="s">
        <v>381</v>
      </c>
      <c r="I20" s="21"/>
      <c r="J20" s="24"/>
      <c r="K20" s="11" t="s">
        <v>19</v>
      </c>
      <c r="N20" s="157" t="s">
        <v>326</v>
      </c>
      <c r="O20" s="166" t="s">
        <v>344</v>
      </c>
      <c r="P20" s="157" t="s">
        <v>326</v>
      </c>
      <c r="Q20" s="158" t="s">
        <v>328</v>
      </c>
      <c r="R20" s="161"/>
      <c r="S20" s="159" t="s">
        <v>343</v>
      </c>
      <c r="T20" s="157" t="s">
        <v>326</v>
      </c>
      <c r="U20" s="158" t="s">
        <v>328</v>
      </c>
      <c r="V20" s="168" t="s">
        <v>411</v>
      </c>
      <c r="W20" s="161"/>
      <c r="X20" s="161"/>
      <c r="Y20" s="162" t="s">
        <v>335</v>
      </c>
      <c r="Z20" s="158" t="s">
        <v>328</v>
      </c>
      <c r="AA20" s="162" t="s">
        <v>335</v>
      </c>
      <c r="AB20" s="163" t="s">
        <v>330</v>
      </c>
      <c r="AC20" s="82">
        <v>13</v>
      </c>
      <c r="AD20" s="68">
        <v>1065</v>
      </c>
      <c r="AE20" s="119" t="s">
        <v>458</v>
      </c>
    </row>
    <row r="21" spans="1:33" x14ac:dyDescent="0.25">
      <c r="A21" s="62" t="s">
        <v>125</v>
      </c>
      <c r="B21" s="62" t="s">
        <v>126</v>
      </c>
      <c r="C21" s="31" t="s">
        <v>129</v>
      </c>
      <c r="D21" s="63" t="s">
        <v>130</v>
      </c>
      <c r="E21" s="33" t="s">
        <v>291</v>
      </c>
      <c r="F21" s="19" t="s">
        <v>18</v>
      </c>
      <c r="G21" s="20" t="s">
        <v>361</v>
      </c>
      <c r="I21" s="21"/>
      <c r="J21" s="24"/>
      <c r="K21" s="11" t="s">
        <v>19</v>
      </c>
      <c r="N21" s="157" t="s">
        <v>326</v>
      </c>
      <c r="O21" s="166" t="s">
        <v>344</v>
      </c>
      <c r="P21" s="157" t="s">
        <v>326</v>
      </c>
      <c r="Q21" s="158" t="s">
        <v>328</v>
      </c>
      <c r="R21" s="161"/>
      <c r="S21" s="159" t="s">
        <v>343</v>
      </c>
      <c r="T21" s="157" t="s">
        <v>326</v>
      </c>
      <c r="U21" s="158" t="s">
        <v>328</v>
      </c>
      <c r="V21" s="168" t="s">
        <v>411</v>
      </c>
      <c r="W21" s="161"/>
      <c r="X21" s="161"/>
      <c r="Y21" s="162" t="s">
        <v>335</v>
      </c>
      <c r="Z21" s="158" t="s">
        <v>328</v>
      </c>
      <c r="AA21" s="162" t="s">
        <v>335</v>
      </c>
      <c r="AB21" s="163" t="s">
        <v>330</v>
      </c>
      <c r="AC21" s="82">
        <v>13</v>
      </c>
      <c r="AD21" s="68">
        <v>1065</v>
      </c>
      <c r="AE21" s="119" t="s">
        <v>458</v>
      </c>
    </row>
    <row r="22" spans="1:33" x14ac:dyDescent="0.25">
      <c r="A22" s="62" t="s">
        <v>125</v>
      </c>
      <c r="B22" s="62" t="s">
        <v>159</v>
      </c>
      <c r="C22" s="64" t="s">
        <v>160</v>
      </c>
      <c r="D22" s="63" t="s">
        <v>449</v>
      </c>
      <c r="E22" s="18" t="s">
        <v>301</v>
      </c>
      <c r="F22" s="37" t="s">
        <v>18</v>
      </c>
      <c r="G22" s="20" t="s">
        <v>391</v>
      </c>
      <c r="I22" s="21"/>
      <c r="J22" s="24"/>
      <c r="K22" s="11" t="s">
        <v>19</v>
      </c>
      <c r="N22" s="157" t="s">
        <v>326</v>
      </c>
      <c r="O22" s="166" t="s">
        <v>344</v>
      </c>
      <c r="P22" s="157" t="s">
        <v>326</v>
      </c>
      <c r="Q22" s="158" t="s">
        <v>328</v>
      </c>
      <c r="R22" s="161"/>
      <c r="S22" s="159" t="s">
        <v>343</v>
      </c>
      <c r="T22" s="157" t="s">
        <v>326</v>
      </c>
      <c r="U22" s="158" t="s">
        <v>328</v>
      </c>
      <c r="V22" s="168" t="s">
        <v>411</v>
      </c>
      <c r="W22" s="161"/>
      <c r="X22" s="161"/>
      <c r="Y22" s="162" t="s">
        <v>335</v>
      </c>
      <c r="Z22" s="158" t="s">
        <v>328</v>
      </c>
      <c r="AA22" s="162" t="s">
        <v>335</v>
      </c>
      <c r="AB22" s="163" t="s">
        <v>330</v>
      </c>
      <c r="AC22" s="82">
        <v>13</v>
      </c>
      <c r="AD22" s="68">
        <v>1065</v>
      </c>
      <c r="AE22" s="119" t="s">
        <v>458</v>
      </c>
    </row>
    <row r="23" spans="1:33" x14ac:dyDescent="0.25">
      <c r="A23" s="62" t="s">
        <v>125</v>
      </c>
      <c r="B23" s="62" t="s">
        <v>126</v>
      </c>
      <c r="C23" s="31" t="s">
        <v>176</v>
      </c>
      <c r="D23" s="70" t="s">
        <v>177</v>
      </c>
      <c r="E23" s="33" t="s">
        <v>178</v>
      </c>
      <c r="F23" s="38" t="s">
        <v>24</v>
      </c>
      <c r="G23" s="20" t="s">
        <v>394</v>
      </c>
      <c r="H23" s="22"/>
      <c r="I23" s="21"/>
      <c r="J23" s="24"/>
      <c r="K23" s="11" t="s">
        <v>19</v>
      </c>
      <c r="N23" s="157" t="s">
        <v>326</v>
      </c>
      <c r="O23" s="166" t="s">
        <v>344</v>
      </c>
      <c r="P23" s="157" t="s">
        <v>326</v>
      </c>
      <c r="Q23" s="158" t="s">
        <v>328</v>
      </c>
      <c r="R23" s="161"/>
      <c r="S23" s="159" t="s">
        <v>343</v>
      </c>
      <c r="T23" s="157" t="s">
        <v>326</v>
      </c>
      <c r="U23" s="158" t="s">
        <v>328</v>
      </c>
      <c r="V23" s="168" t="s">
        <v>411</v>
      </c>
      <c r="W23" s="161"/>
      <c r="X23" s="161"/>
      <c r="Y23" s="162" t="s">
        <v>335</v>
      </c>
      <c r="Z23" s="158" t="s">
        <v>328</v>
      </c>
      <c r="AA23" s="162" t="s">
        <v>335</v>
      </c>
      <c r="AB23" s="163" t="s">
        <v>330</v>
      </c>
      <c r="AC23" s="82">
        <v>13</v>
      </c>
      <c r="AD23" s="68">
        <v>1065</v>
      </c>
      <c r="AE23" s="119" t="s">
        <v>458</v>
      </c>
    </row>
    <row r="24" spans="1:33" x14ac:dyDescent="0.25">
      <c r="A24" s="40" t="s">
        <v>30</v>
      </c>
      <c r="B24" s="40" t="s">
        <v>42</v>
      </c>
      <c r="C24" s="41" t="s">
        <v>43</v>
      </c>
      <c r="D24" s="42" t="s">
        <v>44</v>
      </c>
      <c r="E24" s="18" t="s">
        <v>197</v>
      </c>
      <c r="F24" s="19" t="s">
        <v>18</v>
      </c>
      <c r="G24" s="20">
        <v>15</v>
      </c>
      <c r="I24" s="21"/>
      <c r="J24" s="10"/>
      <c r="K24" s="11" t="s">
        <v>19</v>
      </c>
      <c r="L24" s="43"/>
      <c r="M24" s="44"/>
      <c r="N24" s="106" t="s">
        <v>326</v>
      </c>
      <c r="O24" s="153" t="s">
        <v>332</v>
      </c>
      <c r="P24" s="95"/>
      <c r="Q24" s="95"/>
      <c r="R24" s="136"/>
      <c r="S24" s="94" t="s">
        <v>343</v>
      </c>
      <c r="T24" s="106" t="s">
        <v>326</v>
      </c>
      <c r="U24" s="93" t="s">
        <v>328</v>
      </c>
      <c r="V24" s="143" t="s">
        <v>333</v>
      </c>
      <c r="W24" s="93" t="s">
        <v>328</v>
      </c>
      <c r="X24" s="107" t="s">
        <v>344</v>
      </c>
      <c r="Y24" s="136"/>
      <c r="Z24" s="94" t="s">
        <v>343</v>
      </c>
      <c r="AA24" s="96" t="s">
        <v>335</v>
      </c>
      <c r="AB24" s="137" t="s">
        <v>330</v>
      </c>
      <c r="AC24" s="82">
        <v>12</v>
      </c>
      <c r="AD24" s="78">
        <v>981</v>
      </c>
      <c r="AE24" s="120" t="s">
        <v>463</v>
      </c>
    </row>
    <row r="25" spans="1:33" x14ac:dyDescent="0.25">
      <c r="A25" s="62" t="s">
        <v>125</v>
      </c>
      <c r="B25" s="62" t="s">
        <v>140</v>
      </c>
      <c r="C25" s="64" t="s">
        <v>141</v>
      </c>
      <c r="D25" s="63" t="s">
        <v>142</v>
      </c>
      <c r="E25" s="18" t="s">
        <v>289</v>
      </c>
      <c r="F25" s="37" t="s">
        <v>18</v>
      </c>
      <c r="G25" s="20">
        <v>59</v>
      </c>
      <c r="I25" s="21"/>
      <c r="J25" s="24"/>
      <c r="K25" s="11" t="s">
        <v>19</v>
      </c>
      <c r="N25" s="106" t="s">
        <v>326</v>
      </c>
      <c r="O25" s="153" t="s">
        <v>332</v>
      </c>
      <c r="P25" s="95"/>
      <c r="Q25" s="95"/>
      <c r="R25" s="136"/>
      <c r="S25" s="94" t="s">
        <v>343</v>
      </c>
      <c r="T25" s="106" t="s">
        <v>326</v>
      </c>
      <c r="U25" s="93" t="s">
        <v>328</v>
      </c>
      <c r="V25" s="143" t="s">
        <v>333</v>
      </c>
      <c r="W25" s="93" t="s">
        <v>328</v>
      </c>
      <c r="X25" s="107" t="s">
        <v>344</v>
      </c>
      <c r="Y25" s="136"/>
      <c r="Z25" s="94" t="s">
        <v>343</v>
      </c>
      <c r="AA25" s="96" t="s">
        <v>335</v>
      </c>
      <c r="AB25" s="137" t="s">
        <v>330</v>
      </c>
      <c r="AC25" s="82">
        <v>12</v>
      </c>
      <c r="AD25" s="68">
        <v>981</v>
      </c>
      <c r="AE25" s="120" t="s">
        <v>463</v>
      </c>
    </row>
    <row r="26" spans="1:33" x14ac:dyDescent="0.25">
      <c r="A26" s="62" t="s">
        <v>125</v>
      </c>
      <c r="B26" s="62" t="s">
        <v>140</v>
      </c>
      <c r="C26" s="64" t="s">
        <v>141</v>
      </c>
      <c r="D26" s="63" t="s">
        <v>143</v>
      </c>
      <c r="E26" s="29" t="s">
        <v>290</v>
      </c>
      <c r="F26" s="37" t="s">
        <v>18</v>
      </c>
      <c r="G26" s="20">
        <v>67</v>
      </c>
      <c r="I26" s="21"/>
      <c r="J26" s="24"/>
      <c r="K26" s="11" t="s">
        <v>19</v>
      </c>
      <c r="N26" s="106" t="s">
        <v>326</v>
      </c>
      <c r="O26" s="153" t="s">
        <v>332</v>
      </c>
      <c r="P26" s="95"/>
      <c r="Q26" s="95"/>
      <c r="R26" s="136"/>
      <c r="S26" s="94" t="s">
        <v>343</v>
      </c>
      <c r="T26" s="106" t="s">
        <v>326</v>
      </c>
      <c r="U26" s="93" t="s">
        <v>328</v>
      </c>
      <c r="V26" s="143" t="s">
        <v>333</v>
      </c>
      <c r="W26" s="93" t="s">
        <v>328</v>
      </c>
      <c r="X26" s="107" t="s">
        <v>344</v>
      </c>
      <c r="Y26" s="136"/>
      <c r="Z26" s="94" t="s">
        <v>343</v>
      </c>
      <c r="AA26" s="96" t="s">
        <v>335</v>
      </c>
      <c r="AB26" s="137" t="s">
        <v>330</v>
      </c>
      <c r="AC26" s="82">
        <v>12</v>
      </c>
      <c r="AD26" s="68">
        <v>981</v>
      </c>
      <c r="AE26" s="120" t="s">
        <v>463</v>
      </c>
    </row>
    <row r="27" spans="1:33" x14ac:dyDescent="0.25">
      <c r="A27" s="62" t="s">
        <v>125</v>
      </c>
      <c r="B27" s="62" t="s">
        <v>140</v>
      </c>
      <c r="C27" s="64" t="s">
        <v>149</v>
      </c>
      <c r="D27" s="67" t="s">
        <v>150</v>
      </c>
      <c r="E27" s="33" t="s">
        <v>296</v>
      </c>
      <c r="F27" s="19" t="s">
        <v>18</v>
      </c>
      <c r="G27" s="20" t="s">
        <v>388</v>
      </c>
      <c r="H27" s="22"/>
      <c r="I27" s="21"/>
      <c r="J27" s="24"/>
      <c r="K27" s="11" t="s">
        <v>19</v>
      </c>
      <c r="N27" s="106" t="s">
        <v>326</v>
      </c>
      <c r="O27" s="153" t="s">
        <v>332</v>
      </c>
      <c r="P27" s="95"/>
      <c r="Q27" s="95"/>
      <c r="R27" s="136"/>
      <c r="S27" s="94" t="s">
        <v>343</v>
      </c>
      <c r="T27" s="106" t="s">
        <v>326</v>
      </c>
      <c r="U27" s="93" t="s">
        <v>328</v>
      </c>
      <c r="V27" s="143" t="s">
        <v>333</v>
      </c>
      <c r="W27" s="93" t="s">
        <v>328</v>
      </c>
      <c r="X27" s="107" t="s">
        <v>344</v>
      </c>
      <c r="Y27" s="136"/>
      <c r="Z27" s="94" t="s">
        <v>343</v>
      </c>
      <c r="AA27" s="96" t="s">
        <v>335</v>
      </c>
      <c r="AB27" s="137" t="s">
        <v>330</v>
      </c>
      <c r="AC27" s="82">
        <v>12</v>
      </c>
      <c r="AD27" s="68">
        <v>981</v>
      </c>
      <c r="AE27" s="120" t="s">
        <v>463</v>
      </c>
    </row>
    <row r="28" spans="1:33" x14ac:dyDescent="0.25">
      <c r="A28" s="62" t="s">
        <v>125</v>
      </c>
      <c r="B28" s="62" t="s">
        <v>140</v>
      </c>
      <c r="C28" s="64" t="s">
        <v>171</v>
      </c>
      <c r="D28" s="67" t="s">
        <v>172</v>
      </c>
      <c r="E28" s="29" t="s">
        <v>308</v>
      </c>
      <c r="F28" s="37" t="s">
        <v>18</v>
      </c>
      <c r="G28" s="20">
        <v>60</v>
      </c>
      <c r="H28" s="22"/>
      <c r="I28" s="21"/>
      <c r="J28" s="24"/>
      <c r="K28" s="11" t="s">
        <v>19</v>
      </c>
      <c r="N28" s="106" t="s">
        <v>326</v>
      </c>
      <c r="O28" s="153" t="s">
        <v>332</v>
      </c>
      <c r="P28" s="95"/>
      <c r="Q28" s="95"/>
      <c r="R28" s="136"/>
      <c r="S28" s="94" t="s">
        <v>343</v>
      </c>
      <c r="T28" s="106" t="s">
        <v>326</v>
      </c>
      <c r="U28" s="93" t="s">
        <v>328</v>
      </c>
      <c r="V28" s="143" t="s">
        <v>333</v>
      </c>
      <c r="W28" s="93" t="s">
        <v>328</v>
      </c>
      <c r="X28" s="107" t="s">
        <v>344</v>
      </c>
      <c r="Y28" s="136"/>
      <c r="Z28" s="94" t="s">
        <v>343</v>
      </c>
      <c r="AA28" s="96" t="s">
        <v>335</v>
      </c>
      <c r="AB28" s="137" t="s">
        <v>330</v>
      </c>
      <c r="AC28" s="82">
        <v>12</v>
      </c>
      <c r="AD28" s="68">
        <v>981</v>
      </c>
      <c r="AE28" s="120" t="s">
        <v>463</v>
      </c>
    </row>
    <row r="29" spans="1:33" x14ac:dyDescent="0.25">
      <c r="A29" s="40" t="s">
        <v>30</v>
      </c>
      <c r="B29" s="40" t="s">
        <v>45</v>
      </c>
      <c r="C29" s="45" t="s">
        <v>46</v>
      </c>
      <c r="D29" s="47" t="s">
        <v>47</v>
      </c>
      <c r="E29" s="29" t="s">
        <v>227</v>
      </c>
      <c r="F29" s="19" t="s">
        <v>18</v>
      </c>
      <c r="G29" s="20" t="s">
        <v>366</v>
      </c>
      <c r="I29" s="21"/>
      <c r="J29" s="24"/>
      <c r="K29" s="11" t="s">
        <v>19</v>
      </c>
      <c r="N29" s="132" t="s">
        <v>326</v>
      </c>
      <c r="O29" s="150" t="s">
        <v>344</v>
      </c>
      <c r="P29" s="151" t="s">
        <v>343</v>
      </c>
      <c r="Q29" s="132" t="s">
        <v>326</v>
      </c>
      <c r="R29" s="134" t="s">
        <v>328</v>
      </c>
      <c r="S29" s="143" t="s">
        <v>411</v>
      </c>
      <c r="T29" s="143" t="s">
        <v>333</v>
      </c>
      <c r="U29" s="152" t="s">
        <v>335</v>
      </c>
      <c r="V29" s="144" t="s">
        <v>339</v>
      </c>
      <c r="W29" s="143" t="s">
        <v>333</v>
      </c>
      <c r="X29" s="87"/>
      <c r="Y29" s="87"/>
      <c r="Z29" s="136"/>
      <c r="AA29" s="152" t="s">
        <v>335</v>
      </c>
      <c r="AB29" s="137" t="s">
        <v>330</v>
      </c>
      <c r="AC29" s="82">
        <v>13</v>
      </c>
      <c r="AD29" s="78">
        <v>1065</v>
      </c>
      <c r="AE29" s="119" t="s">
        <v>497</v>
      </c>
      <c r="AF29">
        <v>77</v>
      </c>
      <c r="AG29" s="119"/>
    </row>
    <row r="30" spans="1:33" x14ac:dyDescent="0.25">
      <c r="A30" s="25" t="s">
        <v>20</v>
      </c>
      <c r="B30" s="27" t="s">
        <v>25</v>
      </c>
      <c r="C30" s="28" t="s">
        <v>26</v>
      </c>
      <c r="D30" s="25" t="s">
        <v>400</v>
      </c>
      <c r="E30" s="29" t="s">
        <v>193</v>
      </c>
      <c r="F30" s="34" t="s">
        <v>18</v>
      </c>
      <c r="G30" s="20" t="s">
        <v>362</v>
      </c>
      <c r="H30" s="66"/>
      <c r="I30" s="139"/>
      <c r="J30" s="65"/>
      <c r="K30" s="11" t="s">
        <v>19</v>
      </c>
      <c r="L30" s="11"/>
      <c r="M30" s="11"/>
      <c r="N30" s="137" t="s">
        <v>330</v>
      </c>
      <c r="O30" s="140" t="s">
        <v>336</v>
      </c>
      <c r="P30" s="141" t="s">
        <v>337</v>
      </c>
      <c r="Q30" s="142" t="s">
        <v>338</v>
      </c>
      <c r="R30" s="143" t="s">
        <v>333</v>
      </c>
      <c r="S30" s="142" t="s">
        <v>338</v>
      </c>
      <c r="T30" s="132" t="s">
        <v>326</v>
      </c>
      <c r="U30" s="136"/>
      <c r="V30" s="136"/>
      <c r="W30" s="136"/>
      <c r="X30" s="136"/>
      <c r="Y30" s="144" t="s">
        <v>339</v>
      </c>
      <c r="Z30" s="134" t="s">
        <v>328</v>
      </c>
      <c r="AA30" s="136"/>
      <c r="AB30" s="137" t="s">
        <v>330</v>
      </c>
      <c r="AC30" s="82">
        <v>11</v>
      </c>
      <c r="AD30" s="17">
        <v>897</v>
      </c>
      <c r="AE30" s="119" t="s">
        <v>495</v>
      </c>
      <c r="AF30">
        <v>2</v>
      </c>
    </row>
    <row r="31" spans="1:33" x14ac:dyDescent="0.25">
      <c r="A31" s="40" t="s">
        <v>30</v>
      </c>
      <c r="B31" s="40" t="s">
        <v>53</v>
      </c>
      <c r="C31" s="45" t="s">
        <v>54</v>
      </c>
      <c r="D31" s="46" t="s">
        <v>353</v>
      </c>
      <c r="E31" s="29" t="s">
        <v>236</v>
      </c>
      <c r="F31" s="19" t="s">
        <v>18</v>
      </c>
      <c r="G31" s="20" t="s">
        <v>370</v>
      </c>
      <c r="I31" s="21"/>
      <c r="J31" s="10"/>
      <c r="K31" s="11" t="s">
        <v>19</v>
      </c>
      <c r="L31" s="11"/>
      <c r="M31" s="11"/>
      <c r="N31" s="137" t="s">
        <v>330</v>
      </c>
      <c r="O31" s="140" t="s">
        <v>336</v>
      </c>
      <c r="P31" s="141" t="s">
        <v>337</v>
      </c>
      <c r="Q31" s="142" t="s">
        <v>338</v>
      </c>
      <c r="R31" s="143" t="s">
        <v>333</v>
      </c>
      <c r="S31" s="142" t="s">
        <v>338</v>
      </c>
      <c r="T31" s="132" t="s">
        <v>326</v>
      </c>
      <c r="U31" s="136"/>
      <c r="V31" s="136"/>
      <c r="W31" s="136"/>
      <c r="X31" s="136"/>
      <c r="Y31" s="144" t="s">
        <v>339</v>
      </c>
      <c r="Z31" s="134" t="s">
        <v>328</v>
      </c>
      <c r="AA31" s="136"/>
      <c r="AB31" s="137" t="s">
        <v>330</v>
      </c>
      <c r="AC31" s="82">
        <v>11</v>
      </c>
      <c r="AD31" s="78">
        <v>897</v>
      </c>
      <c r="AE31" s="119" t="s">
        <v>495</v>
      </c>
      <c r="AF31">
        <v>2</v>
      </c>
    </row>
    <row r="32" spans="1:33" x14ac:dyDescent="0.25">
      <c r="A32" s="40" t="s">
        <v>30</v>
      </c>
      <c r="B32" s="40" t="s">
        <v>53</v>
      </c>
      <c r="C32" s="45" t="s">
        <v>55</v>
      </c>
      <c r="D32" s="46" t="s">
        <v>56</v>
      </c>
      <c r="E32" s="29" t="s">
        <v>237</v>
      </c>
      <c r="F32" s="38" t="s">
        <v>24</v>
      </c>
      <c r="G32" s="20" t="s">
        <v>371</v>
      </c>
      <c r="I32" s="21"/>
      <c r="J32" s="30"/>
      <c r="K32" s="11" t="s">
        <v>19</v>
      </c>
      <c r="L32" s="11"/>
      <c r="M32" s="11"/>
      <c r="N32" s="137" t="s">
        <v>330</v>
      </c>
      <c r="O32" s="140" t="s">
        <v>336</v>
      </c>
      <c r="P32" s="141" t="s">
        <v>337</v>
      </c>
      <c r="Q32" s="142" t="s">
        <v>338</v>
      </c>
      <c r="R32" s="143" t="s">
        <v>333</v>
      </c>
      <c r="S32" s="142" t="s">
        <v>338</v>
      </c>
      <c r="T32" s="132" t="s">
        <v>326</v>
      </c>
      <c r="U32" s="136"/>
      <c r="V32" s="136"/>
      <c r="W32" s="136"/>
      <c r="X32" s="136"/>
      <c r="Y32" s="144" t="s">
        <v>339</v>
      </c>
      <c r="Z32" s="134" t="s">
        <v>328</v>
      </c>
      <c r="AA32" s="136"/>
      <c r="AB32" s="137" t="s">
        <v>330</v>
      </c>
      <c r="AC32" s="82">
        <v>11</v>
      </c>
      <c r="AD32" s="78">
        <v>897</v>
      </c>
      <c r="AE32" s="119" t="s">
        <v>495</v>
      </c>
      <c r="AF32">
        <v>2</v>
      </c>
    </row>
    <row r="33" spans="1:33" x14ac:dyDescent="0.25">
      <c r="A33" s="40" t="s">
        <v>30</v>
      </c>
      <c r="B33" s="40" t="s">
        <v>75</v>
      </c>
      <c r="C33" s="32" t="s">
        <v>76</v>
      </c>
      <c r="D33" s="46" t="s">
        <v>77</v>
      </c>
      <c r="E33" s="50" t="s">
        <v>246</v>
      </c>
      <c r="F33" s="51" t="s">
        <v>18</v>
      </c>
      <c r="G33" s="20">
        <v>5</v>
      </c>
      <c r="I33" s="21"/>
      <c r="J33" s="30"/>
      <c r="K33" s="11" t="s">
        <v>19</v>
      </c>
      <c r="L33" s="11"/>
      <c r="M33" s="11"/>
      <c r="N33" s="137" t="s">
        <v>330</v>
      </c>
      <c r="O33" s="140" t="s">
        <v>336</v>
      </c>
      <c r="P33" s="141" t="s">
        <v>337</v>
      </c>
      <c r="Q33" s="142" t="s">
        <v>338</v>
      </c>
      <c r="R33" s="143" t="s">
        <v>333</v>
      </c>
      <c r="S33" s="142" t="s">
        <v>338</v>
      </c>
      <c r="T33" s="132" t="s">
        <v>326</v>
      </c>
      <c r="U33" s="136"/>
      <c r="V33" s="136"/>
      <c r="W33" s="136"/>
      <c r="X33" s="136"/>
      <c r="Y33" s="144" t="s">
        <v>339</v>
      </c>
      <c r="Z33" s="134" t="s">
        <v>328</v>
      </c>
      <c r="AA33" s="136"/>
      <c r="AB33" s="137" t="s">
        <v>330</v>
      </c>
      <c r="AC33" s="82">
        <v>11</v>
      </c>
      <c r="AD33" s="78">
        <v>897</v>
      </c>
      <c r="AE33" s="119" t="s">
        <v>495</v>
      </c>
      <c r="AF33">
        <v>2</v>
      </c>
    </row>
    <row r="34" spans="1:33" x14ac:dyDescent="0.25">
      <c r="A34" s="58" t="s">
        <v>120</v>
      </c>
      <c r="B34" s="58" t="s">
        <v>75</v>
      </c>
      <c r="C34" s="59" t="s">
        <v>76</v>
      </c>
      <c r="D34" s="60" t="s">
        <v>284</v>
      </c>
      <c r="E34" s="18" t="s">
        <v>285</v>
      </c>
      <c r="F34" s="37" t="s">
        <v>18</v>
      </c>
      <c r="G34" s="20">
        <v>2</v>
      </c>
      <c r="I34" s="21"/>
      <c r="J34" s="24"/>
      <c r="K34" s="11" t="s">
        <v>19</v>
      </c>
      <c r="N34" s="135" t="s">
        <v>329</v>
      </c>
      <c r="O34" s="144" t="s">
        <v>339</v>
      </c>
      <c r="P34" s="136"/>
      <c r="Q34" s="136"/>
      <c r="R34" s="136"/>
      <c r="S34" s="165" t="s">
        <v>407</v>
      </c>
      <c r="T34" s="132" t="s">
        <v>326</v>
      </c>
      <c r="U34" s="155" t="s">
        <v>410</v>
      </c>
      <c r="V34" s="149" t="s">
        <v>341</v>
      </c>
      <c r="W34" s="144" t="s">
        <v>339</v>
      </c>
      <c r="X34" s="155" t="s">
        <v>348</v>
      </c>
      <c r="Y34" s="149" t="s">
        <v>341</v>
      </c>
      <c r="Z34" s="136"/>
      <c r="AA34" s="136"/>
      <c r="AB34" s="137" t="s">
        <v>330</v>
      </c>
      <c r="AC34" s="82">
        <v>11</v>
      </c>
      <c r="AD34" s="61">
        <v>897</v>
      </c>
      <c r="AE34" s="119" t="s">
        <v>444</v>
      </c>
    </row>
    <row r="35" spans="1:33" x14ac:dyDescent="0.25">
      <c r="A35" s="58" t="s">
        <v>120</v>
      </c>
      <c r="B35" s="58" t="s">
        <v>75</v>
      </c>
      <c r="C35" s="59" t="s">
        <v>121</v>
      </c>
      <c r="D35" s="60" t="s">
        <v>122</v>
      </c>
      <c r="E35" s="29" t="s">
        <v>286</v>
      </c>
      <c r="F35" s="19" t="s">
        <v>18</v>
      </c>
      <c r="G35" s="20">
        <v>3</v>
      </c>
      <c r="I35" s="21"/>
      <c r="J35" s="24"/>
      <c r="K35" s="11" t="s">
        <v>19</v>
      </c>
      <c r="N35" s="135" t="s">
        <v>329</v>
      </c>
      <c r="O35" s="144" t="s">
        <v>339</v>
      </c>
      <c r="P35" s="136"/>
      <c r="Q35" s="136"/>
      <c r="R35" s="136"/>
      <c r="S35" s="165" t="s">
        <v>407</v>
      </c>
      <c r="T35" s="132" t="s">
        <v>326</v>
      </c>
      <c r="U35" s="155" t="s">
        <v>410</v>
      </c>
      <c r="V35" s="136"/>
      <c r="W35" s="144" t="s">
        <v>339</v>
      </c>
      <c r="X35" s="155" t="s">
        <v>348</v>
      </c>
      <c r="Y35" s="149" t="s">
        <v>341</v>
      </c>
      <c r="Z35" s="136"/>
      <c r="AA35" s="136"/>
      <c r="AB35" s="137" t="s">
        <v>330</v>
      </c>
      <c r="AC35" s="82">
        <v>10</v>
      </c>
      <c r="AD35" s="61">
        <v>813</v>
      </c>
      <c r="AE35" s="119" t="s">
        <v>438</v>
      </c>
      <c r="AF35">
        <v>67</v>
      </c>
    </row>
    <row r="36" spans="1:33" x14ac:dyDescent="0.25">
      <c r="A36" s="40" t="s">
        <v>30</v>
      </c>
      <c r="B36" s="40" t="s">
        <v>60</v>
      </c>
      <c r="C36" s="45" t="s">
        <v>61</v>
      </c>
      <c r="D36" s="47" t="s">
        <v>355</v>
      </c>
      <c r="E36" s="29" t="s">
        <v>240</v>
      </c>
      <c r="F36" s="19" t="s">
        <v>18</v>
      </c>
      <c r="G36" s="20" t="s">
        <v>374</v>
      </c>
      <c r="I36" s="21"/>
      <c r="J36" s="30"/>
      <c r="K36" s="11" t="s">
        <v>19</v>
      </c>
      <c r="L36" s="11"/>
      <c r="M36" s="11"/>
      <c r="N36" s="149" t="s">
        <v>341</v>
      </c>
      <c r="O36" s="93" t="s">
        <v>328</v>
      </c>
      <c r="P36" s="164" t="s">
        <v>326</v>
      </c>
      <c r="Q36" s="164" t="s">
        <v>326</v>
      </c>
      <c r="R36" s="94" t="s">
        <v>343</v>
      </c>
      <c r="S36" s="149" t="s">
        <v>341</v>
      </c>
      <c r="T36" s="164" t="s">
        <v>326</v>
      </c>
      <c r="U36" s="95"/>
      <c r="V36" s="136"/>
      <c r="W36" s="136"/>
      <c r="X36" s="136"/>
      <c r="Y36" s="136"/>
      <c r="Z36" s="93" t="s">
        <v>328</v>
      </c>
      <c r="AA36" s="96" t="s">
        <v>335</v>
      </c>
      <c r="AB36" s="137" t="s">
        <v>330</v>
      </c>
      <c r="AC36" s="82">
        <v>11</v>
      </c>
      <c r="AD36" s="78">
        <v>897</v>
      </c>
      <c r="AE36" s="119" t="s">
        <v>456</v>
      </c>
    </row>
    <row r="37" spans="1:33" x14ac:dyDescent="0.25">
      <c r="A37" s="40" t="s">
        <v>30</v>
      </c>
      <c r="B37" s="40" t="s">
        <v>69</v>
      </c>
      <c r="C37" s="45" t="s">
        <v>70</v>
      </c>
      <c r="D37" s="47" t="s">
        <v>71</v>
      </c>
      <c r="E37" s="18" t="s">
        <v>244</v>
      </c>
      <c r="F37" s="19" t="s">
        <v>18</v>
      </c>
      <c r="G37" s="20" t="s">
        <v>378</v>
      </c>
      <c r="I37" s="21"/>
      <c r="J37" s="24"/>
      <c r="K37" s="11" t="s">
        <v>19</v>
      </c>
      <c r="N37" s="149" t="s">
        <v>341</v>
      </c>
      <c r="O37" s="93" t="s">
        <v>328</v>
      </c>
      <c r="P37" s="164" t="s">
        <v>326</v>
      </c>
      <c r="Q37" s="164" t="s">
        <v>326</v>
      </c>
      <c r="R37" s="94" t="s">
        <v>343</v>
      </c>
      <c r="S37" s="149" t="s">
        <v>341</v>
      </c>
      <c r="T37" s="164" t="s">
        <v>326</v>
      </c>
      <c r="U37" s="95"/>
      <c r="V37" s="136"/>
      <c r="W37" s="136"/>
      <c r="X37" s="136"/>
      <c r="Y37" s="136"/>
      <c r="Z37" s="93" t="s">
        <v>328</v>
      </c>
      <c r="AA37" s="96" t="s">
        <v>335</v>
      </c>
      <c r="AB37" s="137" t="s">
        <v>330</v>
      </c>
      <c r="AC37" s="82">
        <v>11</v>
      </c>
      <c r="AD37" s="78">
        <v>897</v>
      </c>
      <c r="AE37" s="119" t="s">
        <v>456</v>
      </c>
    </row>
    <row r="38" spans="1:33" x14ac:dyDescent="0.25">
      <c r="A38" s="40" t="s">
        <v>30</v>
      </c>
      <c r="B38" s="40" t="s">
        <v>60</v>
      </c>
      <c r="C38" s="45" t="s">
        <v>61</v>
      </c>
      <c r="D38" s="47" t="s">
        <v>354</v>
      </c>
      <c r="E38" s="29" t="s">
        <v>239</v>
      </c>
      <c r="F38" s="19" t="s">
        <v>18</v>
      </c>
      <c r="G38" s="20" t="s">
        <v>373</v>
      </c>
      <c r="I38" s="21"/>
      <c r="J38" s="30"/>
      <c r="K38" s="11" t="s">
        <v>19</v>
      </c>
      <c r="L38" s="11"/>
      <c r="M38" s="11"/>
      <c r="N38" s="156" t="s">
        <v>341</v>
      </c>
      <c r="O38" s="157" t="s">
        <v>326</v>
      </c>
      <c r="P38" s="157" t="s">
        <v>326</v>
      </c>
      <c r="Q38" s="158" t="s">
        <v>328</v>
      </c>
      <c r="R38" s="159" t="s">
        <v>343</v>
      </c>
      <c r="S38" s="158" t="s">
        <v>328</v>
      </c>
      <c r="T38" s="157" t="s">
        <v>326</v>
      </c>
      <c r="U38" s="160" t="s">
        <v>348</v>
      </c>
      <c r="V38" s="136"/>
      <c r="W38" s="161"/>
      <c r="X38" s="161"/>
      <c r="Y38" s="161"/>
      <c r="Z38" s="146" t="s">
        <v>338</v>
      </c>
      <c r="AA38" s="162" t="s">
        <v>335</v>
      </c>
      <c r="AB38" s="163" t="s">
        <v>330</v>
      </c>
      <c r="AC38" s="82">
        <v>12</v>
      </c>
      <c r="AD38" s="78">
        <v>981</v>
      </c>
      <c r="AE38" s="119" t="s">
        <v>434</v>
      </c>
    </row>
    <row r="39" spans="1:33" x14ac:dyDescent="0.25">
      <c r="A39" s="62" t="s">
        <v>125</v>
      </c>
      <c r="B39" s="62" t="s">
        <v>62</v>
      </c>
      <c r="C39" s="31" t="s">
        <v>151</v>
      </c>
      <c r="D39" s="63" t="s">
        <v>152</v>
      </c>
      <c r="E39" s="33" t="s">
        <v>298</v>
      </c>
      <c r="F39" s="19" t="s">
        <v>18</v>
      </c>
      <c r="G39" s="20" t="s">
        <v>386</v>
      </c>
      <c r="I39" s="21"/>
      <c r="J39" s="24"/>
      <c r="K39" s="11" t="s">
        <v>19</v>
      </c>
      <c r="N39" s="149" t="s">
        <v>341</v>
      </c>
      <c r="O39" s="132" t="s">
        <v>326</v>
      </c>
      <c r="P39" s="132" t="s">
        <v>326</v>
      </c>
      <c r="Q39" s="150" t="s">
        <v>344</v>
      </c>
      <c r="R39" s="132" t="s">
        <v>326</v>
      </c>
      <c r="S39" s="151" t="s">
        <v>343</v>
      </c>
      <c r="T39" s="136"/>
      <c r="U39" s="136"/>
      <c r="V39" s="136"/>
      <c r="W39" s="136"/>
      <c r="X39" s="136"/>
      <c r="Y39" s="136"/>
      <c r="Z39" s="134" t="s">
        <v>328</v>
      </c>
      <c r="AA39" s="152" t="s">
        <v>335</v>
      </c>
      <c r="AB39" s="137" t="s">
        <v>330</v>
      </c>
      <c r="AC39" s="82">
        <v>10</v>
      </c>
      <c r="AD39" s="68">
        <v>813</v>
      </c>
      <c r="AE39" s="119" t="s">
        <v>435</v>
      </c>
      <c r="AG39" t="s">
        <v>414</v>
      </c>
    </row>
    <row r="40" spans="1:33" x14ac:dyDescent="0.25">
      <c r="A40" s="40" t="s">
        <v>30</v>
      </c>
      <c r="B40" s="40" t="s">
        <v>86</v>
      </c>
      <c r="C40" s="45" t="s">
        <v>229</v>
      </c>
      <c r="D40" s="47" t="s">
        <v>230</v>
      </c>
      <c r="E40" s="29" t="s">
        <v>228</v>
      </c>
      <c r="F40" s="19" t="s">
        <v>18</v>
      </c>
      <c r="G40" s="20">
        <v>1</v>
      </c>
      <c r="I40" s="21"/>
      <c r="J40" s="24"/>
      <c r="K40" s="11" t="s">
        <v>19</v>
      </c>
      <c r="N40" s="149" t="s">
        <v>341</v>
      </c>
      <c r="O40" s="132" t="s">
        <v>326</v>
      </c>
      <c r="P40" s="132" t="s">
        <v>326</v>
      </c>
      <c r="Q40" s="150" t="s">
        <v>344</v>
      </c>
      <c r="R40" s="132" t="s">
        <v>326</v>
      </c>
      <c r="S40" s="137" t="s">
        <v>330</v>
      </c>
      <c r="T40" s="155" t="s">
        <v>348</v>
      </c>
      <c r="U40" s="134" t="s">
        <v>328</v>
      </c>
      <c r="V40" s="151" t="s">
        <v>343</v>
      </c>
      <c r="W40" s="151" t="s">
        <v>343</v>
      </c>
      <c r="X40" s="136"/>
      <c r="Y40" s="136"/>
      <c r="Z40" s="134" t="s">
        <v>328</v>
      </c>
      <c r="AA40" s="152" t="s">
        <v>335</v>
      </c>
      <c r="AB40" s="137" t="s">
        <v>330</v>
      </c>
      <c r="AC40">
        <v>14</v>
      </c>
      <c r="AD40" s="78">
        <v>1149</v>
      </c>
      <c r="AE40" s="119" t="s">
        <v>419</v>
      </c>
      <c r="AF40">
        <v>42</v>
      </c>
    </row>
    <row r="41" spans="1:33" x14ac:dyDescent="0.25">
      <c r="A41" s="40" t="s">
        <v>30</v>
      </c>
      <c r="B41" s="40" t="s">
        <v>57</v>
      </c>
      <c r="C41" s="45" t="s">
        <v>58</v>
      </c>
      <c r="D41" s="46" t="s">
        <v>59</v>
      </c>
      <c r="E41" s="29" t="s">
        <v>238</v>
      </c>
      <c r="F41" s="19" t="s">
        <v>18</v>
      </c>
      <c r="G41" s="20" t="s">
        <v>372</v>
      </c>
      <c r="I41" s="21"/>
      <c r="J41" s="30"/>
      <c r="K41" s="11" t="s">
        <v>19</v>
      </c>
      <c r="L41" s="11"/>
      <c r="M41" s="11"/>
      <c r="N41" s="149" t="s">
        <v>341</v>
      </c>
      <c r="O41" s="132" t="s">
        <v>326</v>
      </c>
      <c r="P41" s="132" t="s">
        <v>326</v>
      </c>
      <c r="Q41" s="150" t="s">
        <v>344</v>
      </c>
      <c r="R41" s="132" t="s">
        <v>326</v>
      </c>
      <c r="S41" s="137" t="s">
        <v>330</v>
      </c>
      <c r="T41" s="155" t="s">
        <v>348</v>
      </c>
      <c r="U41" s="134" t="s">
        <v>328</v>
      </c>
      <c r="V41" s="151" t="s">
        <v>343</v>
      </c>
      <c r="W41" s="151" t="s">
        <v>343</v>
      </c>
      <c r="X41" s="136"/>
      <c r="Y41" s="136"/>
      <c r="Z41" s="134" t="s">
        <v>328</v>
      </c>
      <c r="AA41" s="152" t="s">
        <v>335</v>
      </c>
      <c r="AB41" s="137" t="s">
        <v>330</v>
      </c>
      <c r="AC41" s="82">
        <v>14</v>
      </c>
      <c r="AD41" s="78">
        <v>1149</v>
      </c>
      <c r="AE41" s="119" t="s">
        <v>419</v>
      </c>
      <c r="AF41">
        <v>42</v>
      </c>
    </row>
    <row r="42" spans="1:33" x14ac:dyDescent="0.25">
      <c r="A42" s="40" t="s">
        <v>30</v>
      </c>
      <c r="B42" s="40" t="s">
        <v>42</v>
      </c>
      <c r="C42" s="10" t="s">
        <v>96</v>
      </c>
      <c r="D42" s="46" t="s">
        <v>97</v>
      </c>
      <c r="E42" s="18" t="s">
        <v>98</v>
      </c>
      <c r="F42" s="19" t="s">
        <v>18</v>
      </c>
      <c r="G42" s="20">
        <v>6</v>
      </c>
      <c r="I42" s="21"/>
      <c r="J42" s="10"/>
      <c r="K42" s="11" t="s">
        <v>19</v>
      </c>
      <c r="L42" s="11"/>
      <c r="M42" s="11"/>
      <c r="N42" s="149" t="s">
        <v>341</v>
      </c>
      <c r="O42" s="132" t="s">
        <v>326</v>
      </c>
      <c r="P42" s="132" t="s">
        <v>326</v>
      </c>
      <c r="Q42" s="150" t="s">
        <v>344</v>
      </c>
      <c r="R42" s="132" t="s">
        <v>326</v>
      </c>
      <c r="S42" s="137" t="s">
        <v>330</v>
      </c>
      <c r="T42" s="155" t="s">
        <v>348</v>
      </c>
      <c r="U42" s="134" t="s">
        <v>328</v>
      </c>
      <c r="V42" s="151" t="s">
        <v>343</v>
      </c>
      <c r="W42" s="151" t="s">
        <v>343</v>
      </c>
      <c r="X42" s="136"/>
      <c r="Y42" s="136"/>
      <c r="Z42" s="134" t="s">
        <v>328</v>
      </c>
      <c r="AA42" s="152" t="s">
        <v>335</v>
      </c>
      <c r="AB42" s="137" t="s">
        <v>330</v>
      </c>
      <c r="AC42" s="82">
        <v>14</v>
      </c>
      <c r="AD42" s="78">
        <v>1149</v>
      </c>
      <c r="AE42" s="119" t="s">
        <v>419</v>
      </c>
      <c r="AF42">
        <v>42</v>
      </c>
    </row>
    <row r="43" spans="1:33" x14ac:dyDescent="0.25">
      <c r="A43" s="40" t="s">
        <v>30</v>
      </c>
      <c r="B43" s="40" t="s">
        <v>42</v>
      </c>
      <c r="C43" s="45" t="s">
        <v>84</v>
      </c>
      <c r="D43" s="46" t="s">
        <v>105</v>
      </c>
      <c r="E43" s="29" t="s">
        <v>270</v>
      </c>
      <c r="F43" s="37" t="s">
        <v>18</v>
      </c>
      <c r="G43" s="20">
        <v>30</v>
      </c>
      <c r="I43" s="21"/>
      <c r="J43" s="30"/>
      <c r="K43" s="11" t="s">
        <v>19</v>
      </c>
      <c r="L43" s="11"/>
      <c r="M43" s="11"/>
      <c r="N43" s="149" t="s">
        <v>341</v>
      </c>
      <c r="O43" s="132" t="s">
        <v>326</v>
      </c>
      <c r="P43" s="132" t="s">
        <v>326</v>
      </c>
      <c r="Q43" s="150" t="s">
        <v>344</v>
      </c>
      <c r="R43" s="132" t="s">
        <v>326</v>
      </c>
      <c r="S43" s="137" t="s">
        <v>330</v>
      </c>
      <c r="T43" s="155" t="s">
        <v>348</v>
      </c>
      <c r="U43" s="134" t="s">
        <v>328</v>
      </c>
      <c r="V43" s="151" t="s">
        <v>343</v>
      </c>
      <c r="W43" s="151" t="s">
        <v>343</v>
      </c>
      <c r="X43" s="136"/>
      <c r="Y43" s="136"/>
      <c r="Z43" s="134" t="s">
        <v>328</v>
      </c>
      <c r="AA43" s="152" t="s">
        <v>335</v>
      </c>
      <c r="AB43" s="137" t="s">
        <v>330</v>
      </c>
      <c r="AC43" s="82">
        <v>14</v>
      </c>
      <c r="AD43" s="78">
        <v>1149</v>
      </c>
      <c r="AE43" s="119" t="s">
        <v>419</v>
      </c>
      <c r="AF43">
        <v>42</v>
      </c>
    </row>
    <row r="44" spans="1:33" x14ac:dyDescent="0.25">
      <c r="A44" s="40" t="s">
        <v>30</v>
      </c>
      <c r="B44" s="40" t="s">
        <v>86</v>
      </c>
      <c r="C44" s="52" t="s">
        <v>280</v>
      </c>
      <c r="D44" s="56" t="s">
        <v>281</v>
      </c>
      <c r="E44" s="53" t="s">
        <v>282</v>
      </c>
      <c r="F44" s="19" t="s">
        <v>18</v>
      </c>
      <c r="G44" s="20">
        <v>2</v>
      </c>
      <c r="I44" s="21"/>
      <c r="J44" s="10"/>
      <c r="K44" s="11" t="s">
        <v>19</v>
      </c>
      <c r="L44" s="11"/>
      <c r="M44" s="11"/>
      <c r="N44" s="149" t="s">
        <v>341</v>
      </c>
      <c r="O44" s="132" t="s">
        <v>326</v>
      </c>
      <c r="P44" s="132" t="s">
        <v>326</v>
      </c>
      <c r="Q44" s="150" t="s">
        <v>344</v>
      </c>
      <c r="R44" s="132" t="s">
        <v>326</v>
      </c>
      <c r="S44" s="137" t="s">
        <v>330</v>
      </c>
      <c r="T44" s="155" t="s">
        <v>348</v>
      </c>
      <c r="U44" s="134" t="s">
        <v>328</v>
      </c>
      <c r="V44" s="151" t="s">
        <v>343</v>
      </c>
      <c r="W44" s="151" t="s">
        <v>343</v>
      </c>
      <c r="X44" s="136"/>
      <c r="Y44" s="136"/>
      <c r="Z44" s="134" t="s">
        <v>328</v>
      </c>
      <c r="AA44" s="152" t="s">
        <v>335</v>
      </c>
      <c r="AB44" s="137" t="s">
        <v>330</v>
      </c>
      <c r="AC44" s="82">
        <v>14</v>
      </c>
      <c r="AD44" s="78">
        <v>1149</v>
      </c>
      <c r="AE44" s="119" t="s">
        <v>419</v>
      </c>
      <c r="AF44">
        <v>42</v>
      </c>
    </row>
    <row r="45" spans="1:33" x14ac:dyDescent="0.25">
      <c r="A45" s="40" t="s">
        <v>30</v>
      </c>
      <c r="B45" s="40" t="s">
        <v>86</v>
      </c>
      <c r="C45" s="45" t="s">
        <v>350</v>
      </c>
      <c r="D45" s="46" t="s">
        <v>87</v>
      </c>
      <c r="E45" s="18" t="s">
        <v>254</v>
      </c>
      <c r="F45" s="19" t="s">
        <v>18</v>
      </c>
      <c r="G45" s="20">
        <v>35</v>
      </c>
      <c r="I45" s="21"/>
      <c r="J45" s="10"/>
      <c r="K45" s="11" t="s">
        <v>19</v>
      </c>
      <c r="L45" s="11"/>
      <c r="M45" s="11"/>
      <c r="N45" s="149" t="s">
        <v>341</v>
      </c>
      <c r="O45" s="132" t="s">
        <v>326</v>
      </c>
      <c r="P45" s="132" t="s">
        <v>326</v>
      </c>
      <c r="Q45" s="150" t="s">
        <v>344</v>
      </c>
      <c r="R45" s="132" t="s">
        <v>326</v>
      </c>
      <c r="S45" s="137" t="s">
        <v>330</v>
      </c>
      <c r="T45" s="155" t="s">
        <v>348</v>
      </c>
      <c r="U45" s="134" t="s">
        <v>328</v>
      </c>
      <c r="V45" s="151" t="s">
        <v>343</v>
      </c>
      <c r="W45" s="136"/>
      <c r="X45" s="136"/>
      <c r="Y45" s="136"/>
      <c r="Z45" s="134" t="s">
        <v>328</v>
      </c>
      <c r="AA45" s="152" t="s">
        <v>335</v>
      </c>
      <c r="AB45" s="137" t="s">
        <v>330</v>
      </c>
      <c r="AC45" s="82">
        <v>13</v>
      </c>
      <c r="AD45" s="78">
        <v>1065</v>
      </c>
      <c r="AE45" s="119" t="s">
        <v>418</v>
      </c>
    </row>
    <row r="46" spans="1:33" x14ac:dyDescent="0.25">
      <c r="A46" s="40" t="s">
        <v>30</v>
      </c>
      <c r="B46" s="40" t="s">
        <v>42</v>
      </c>
      <c r="C46" s="41" t="s">
        <v>43</v>
      </c>
      <c r="D46" s="46" t="s">
        <v>106</v>
      </c>
      <c r="E46" s="18" t="s">
        <v>271</v>
      </c>
      <c r="F46" s="19" t="s">
        <v>18</v>
      </c>
      <c r="G46" s="20">
        <v>61</v>
      </c>
      <c r="I46" s="21"/>
      <c r="J46" s="10"/>
      <c r="K46" s="11" t="s">
        <v>19</v>
      </c>
      <c r="L46" s="43"/>
      <c r="M46" s="44"/>
      <c r="N46" s="149" t="s">
        <v>341</v>
      </c>
      <c r="O46" s="132" t="s">
        <v>326</v>
      </c>
      <c r="P46" s="132" t="s">
        <v>326</v>
      </c>
      <c r="Q46" s="150" t="s">
        <v>344</v>
      </c>
      <c r="R46" s="132" t="s">
        <v>326</v>
      </c>
      <c r="S46" s="137" t="s">
        <v>330</v>
      </c>
      <c r="T46" s="155" t="s">
        <v>348</v>
      </c>
      <c r="U46" s="136"/>
      <c r="V46" s="151" t="s">
        <v>343</v>
      </c>
      <c r="W46" s="136"/>
      <c r="X46" s="136"/>
      <c r="Y46" s="136"/>
      <c r="Z46" s="134" t="s">
        <v>328</v>
      </c>
      <c r="AA46" s="152" t="s">
        <v>335</v>
      </c>
      <c r="AB46" s="137" t="s">
        <v>330</v>
      </c>
      <c r="AC46" s="82">
        <v>12</v>
      </c>
      <c r="AD46" s="78">
        <v>981</v>
      </c>
      <c r="AE46" s="119" t="s">
        <v>420</v>
      </c>
      <c r="AF46">
        <v>43</v>
      </c>
    </row>
    <row r="47" spans="1:33" x14ac:dyDescent="0.25">
      <c r="A47" s="40" t="s">
        <v>30</v>
      </c>
      <c r="B47" s="40" t="s">
        <v>42</v>
      </c>
      <c r="C47" s="45" t="s">
        <v>349</v>
      </c>
      <c r="D47" s="46" t="s">
        <v>78</v>
      </c>
      <c r="E47" s="29" t="s">
        <v>247</v>
      </c>
      <c r="F47" s="37" t="s">
        <v>18</v>
      </c>
      <c r="G47" s="20">
        <v>15</v>
      </c>
      <c r="I47" s="21"/>
      <c r="J47" s="10"/>
      <c r="K47" s="11" t="s">
        <v>19</v>
      </c>
      <c r="L47" s="11"/>
      <c r="M47" s="11"/>
      <c r="N47" s="149" t="s">
        <v>341</v>
      </c>
      <c r="O47" s="132" t="s">
        <v>326</v>
      </c>
      <c r="P47" s="132" t="s">
        <v>326</v>
      </c>
      <c r="Q47" s="150" t="s">
        <v>344</v>
      </c>
      <c r="R47" s="132" t="s">
        <v>326</v>
      </c>
      <c r="S47" s="137" t="s">
        <v>330</v>
      </c>
      <c r="T47" s="134" t="s">
        <v>328</v>
      </c>
      <c r="U47" s="134" t="s">
        <v>328</v>
      </c>
      <c r="V47" s="151" t="s">
        <v>343</v>
      </c>
      <c r="W47" s="151" t="s">
        <v>343</v>
      </c>
      <c r="X47" s="136"/>
      <c r="Y47" s="136"/>
      <c r="Z47" s="134" t="s">
        <v>328</v>
      </c>
      <c r="AA47" s="152" t="s">
        <v>335</v>
      </c>
      <c r="AB47" s="137" t="s">
        <v>330</v>
      </c>
      <c r="AC47" s="82">
        <v>14</v>
      </c>
      <c r="AD47" s="78">
        <v>1149</v>
      </c>
      <c r="AE47" s="119" t="s">
        <v>421</v>
      </c>
    </row>
    <row r="48" spans="1:33" x14ac:dyDescent="0.25">
      <c r="A48" s="40" t="s">
        <v>30</v>
      </c>
      <c r="B48" s="40" t="s">
        <v>42</v>
      </c>
      <c r="C48" s="45" t="s">
        <v>349</v>
      </c>
      <c r="D48" s="46" t="s">
        <v>356</v>
      </c>
      <c r="E48" s="29" t="s">
        <v>248</v>
      </c>
      <c r="F48" s="37" t="s">
        <v>18</v>
      </c>
      <c r="G48" s="20">
        <v>15</v>
      </c>
      <c r="I48" s="21"/>
      <c r="J48" s="10"/>
      <c r="K48" s="11" t="s">
        <v>19</v>
      </c>
      <c r="L48" s="11"/>
      <c r="M48" s="11"/>
      <c r="N48" s="149" t="s">
        <v>341</v>
      </c>
      <c r="O48" s="132" t="s">
        <v>326</v>
      </c>
      <c r="P48" s="132" t="s">
        <v>326</v>
      </c>
      <c r="Q48" s="150" t="s">
        <v>344</v>
      </c>
      <c r="R48" s="132" t="s">
        <v>326</v>
      </c>
      <c r="S48" s="137" t="s">
        <v>330</v>
      </c>
      <c r="T48" s="134" t="s">
        <v>328</v>
      </c>
      <c r="U48" s="134" t="s">
        <v>328</v>
      </c>
      <c r="V48" s="151" t="s">
        <v>343</v>
      </c>
      <c r="W48" s="151" t="s">
        <v>343</v>
      </c>
      <c r="X48" s="136"/>
      <c r="Y48" s="136"/>
      <c r="Z48" s="134" t="s">
        <v>328</v>
      </c>
      <c r="AA48" s="152" t="s">
        <v>335</v>
      </c>
      <c r="AB48" s="137" t="s">
        <v>330</v>
      </c>
      <c r="AC48" s="82">
        <v>14</v>
      </c>
      <c r="AD48" s="78">
        <v>1149</v>
      </c>
      <c r="AE48" s="119" t="s">
        <v>421</v>
      </c>
    </row>
    <row r="49" spans="1:32" x14ac:dyDescent="0.25">
      <c r="A49" s="40" t="s">
        <v>30</v>
      </c>
      <c r="B49" s="40" t="s">
        <v>42</v>
      </c>
      <c r="C49" s="45" t="s">
        <v>349</v>
      </c>
      <c r="D49" s="46" t="s">
        <v>88</v>
      </c>
      <c r="E49" s="29" t="s">
        <v>255</v>
      </c>
      <c r="F49" s="19" t="s">
        <v>18</v>
      </c>
      <c r="G49" s="20">
        <v>9</v>
      </c>
      <c r="I49" s="21"/>
      <c r="J49" s="10"/>
      <c r="K49" s="11" t="s">
        <v>19</v>
      </c>
      <c r="L49" s="11"/>
      <c r="M49" s="11"/>
      <c r="N49" s="149" t="s">
        <v>341</v>
      </c>
      <c r="O49" s="132" t="s">
        <v>326</v>
      </c>
      <c r="P49" s="132" t="s">
        <v>326</v>
      </c>
      <c r="Q49" s="150" t="s">
        <v>344</v>
      </c>
      <c r="R49" s="132" t="s">
        <v>326</v>
      </c>
      <c r="S49" s="137" t="s">
        <v>330</v>
      </c>
      <c r="T49" s="134" t="s">
        <v>328</v>
      </c>
      <c r="U49" s="134" t="s">
        <v>328</v>
      </c>
      <c r="V49" s="151" t="s">
        <v>343</v>
      </c>
      <c r="W49" s="151" t="s">
        <v>343</v>
      </c>
      <c r="X49" s="136"/>
      <c r="Y49" s="136"/>
      <c r="Z49" s="134" t="s">
        <v>328</v>
      </c>
      <c r="AA49" s="152" t="s">
        <v>335</v>
      </c>
      <c r="AB49" s="137" t="s">
        <v>330</v>
      </c>
      <c r="AC49" s="82">
        <v>14</v>
      </c>
      <c r="AD49" s="78">
        <v>1149</v>
      </c>
      <c r="AE49" s="119" t="s">
        <v>421</v>
      </c>
    </row>
    <row r="50" spans="1:32" x14ac:dyDescent="0.25">
      <c r="A50" s="40" t="s">
        <v>30</v>
      </c>
      <c r="B50" s="40" t="s">
        <v>79</v>
      </c>
      <c r="C50" s="52" t="s">
        <v>80</v>
      </c>
      <c r="D50" s="46" t="s">
        <v>357</v>
      </c>
      <c r="E50" s="29" t="s">
        <v>249</v>
      </c>
      <c r="F50" s="37" t="s">
        <v>18</v>
      </c>
      <c r="G50" s="20">
        <v>12</v>
      </c>
      <c r="I50" s="21"/>
      <c r="J50" s="24"/>
      <c r="K50" s="11" t="s">
        <v>19</v>
      </c>
      <c r="N50" s="149" t="s">
        <v>341</v>
      </c>
      <c r="O50" s="132" t="s">
        <v>326</v>
      </c>
      <c r="P50" s="132" t="s">
        <v>326</v>
      </c>
      <c r="Q50" s="150" t="s">
        <v>344</v>
      </c>
      <c r="R50" s="132" t="s">
        <v>326</v>
      </c>
      <c r="S50" s="136"/>
      <c r="T50" s="151" t="s">
        <v>343</v>
      </c>
      <c r="U50" s="134" t="s">
        <v>328</v>
      </c>
      <c r="V50" s="151" t="s">
        <v>343</v>
      </c>
      <c r="W50" s="151" t="s">
        <v>343</v>
      </c>
      <c r="X50" s="151" t="s">
        <v>343</v>
      </c>
      <c r="Y50" s="136"/>
      <c r="Z50" s="149" t="s">
        <v>341</v>
      </c>
      <c r="AA50" s="152" t="s">
        <v>335</v>
      </c>
      <c r="AB50" s="137" t="s">
        <v>330</v>
      </c>
      <c r="AC50" s="82">
        <v>14</v>
      </c>
      <c r="AD50" s="78">
        <v>1149</v>
      </c>
      <c r="AE50" s="119" t="s">
        <v>425</v>
      </c>
      <c r="AF50" s="119"/>
    </row>
    <row r="51" spans="1:32" x14ac:dyDescent="0.25">
      <c r="A51" s="40" t="s">
        <v>30</v>
      </c>
      <c r="B51" s="40" t="s">
        <v>79</v>
      </c>
      <c r="C51" s="52" t="s">
        <v>80</v>
      </c>
      <c r="D51" s="46" t="s">
        <v>358</v>
      </c>
      <c r="E51" s="29" t="s">
        <v>250</v>
      </c>
      <c r="F51" s="37" t="s">
        <v>18</v>
      </c>
      <c r="G51" s="20">
        <v>13</v>
      </c>
      <c r="I51" s="21"/>
      <c r="J51" s="24"/>
      <c r="K51" s="11" t="s">
        <v>19</v>
      </c>
      <c r="N51" s="149" t="s">
        <v>341</v>
      </c>
      <c r="O51" s="132" t="s">
        <v>326</v>
      </c>
      <c r="P51" s="132" t="s">
        <v>326</v>
      </c>
      <c r="Q51" s="150" t="s">
        <v>344</v>
      </c>
      <c r="R51" s="132" t="s">
        <v>326</v>
      </c>
      <c r="S51" s="136"/>
      <c r="T51" s="151" t="s">
        <v>343</v>
      </c>
      <c r="U51" s="134" t="s">
        <v>328</v>
      </c>
      <c r="V51" s="151" t="s">
        <v>343</v>
      </c>
      <c r="W51" s="136"/>
      <c r="X51" s="136"/>
      <c r="Y51" s="136"/>
      <c r="Z51" s="149" t="s">
        <v>341</v>
      </c>
      <c r="AA51" s="152" t="s">
        <v>335</v>
      </c>
      <c r="AB51" s="137" t="s">
        <v>330</v>
      </c>
      <c r="AC51" s="82">
        <v>12</v>
      </c>
      <c r="AD51" s="78">
        <v>981</v>
      </c>
      <c r="AE51" s="119" t="s">
        <v>426</v>
      </c>
    </row>
    <row r="52" spans="1:32" x14ac:dyDescent="0.25">
      <c r="A52" s="40" t="s">
        <v>30</v>
      </c>
      <c r="B52" s="40" t="s">
        <v>53</v>
      </c>
      <c r="C52" s="45" t="s">
        <v>54</v>
      </c>
      <c r="D52" s="46" t="s">
        <v>352</v>
      </c>
      <c r="E52" s="29" t="s">
        <v>236</v>
      </c>
      <c r="F52" s="19" t="s">
        <v>18</v>
      </c>
      <c r="G52" s="20" t="s">
        <v>370</v>
      </c>
      <c r="I52" s="21"/>
      <c r="J52" s="10"/>
      <c r="K52" s="11" t="s">
        <v>19</v>
      </c>
      <c r="L52" s="11"/>
      <c r="M52" s="11"/>
      <c r="N52" s="98" t="s">
        <v>341</v>
      </c>
      <c r="O52" s="99" t="s">
        <v>326</v>
      </c>
      <c r="P52" s="99" t="s">
        <v>326</v>
      </c>
      <c r="Q52" s="100" t="s">
        <v>344</v>
      </c>
      <c r="R52" s="99" t="s">
        <v>326</v>
      </c>
      <c r="S52" s="136"/>
      <c r="T52" s="101" t="s">
        <v>343</v>
      </c>
      <c r="U52" s="102" t="s">
        <v>328</v>
      </c>
      <c r="V52" s="101" t="s">
        <v>343</v>
      </c>
      <c r="W52" s="136"/>
      <c r="X52" s="136"/>
      <c r="Y52" s="103"/>
      <c r="Z52" s="104" t="s">
        <v>332</v>
      </c>
      <c r="AA52" s="152" t="s">
        <v>335</v>
      </c>
      <c r="AB52" s="137" t="s">
        <v>330</v>
      </c>
      <c r="AC52">
        <v>12</v>
      </c>
      <c r="AD52" s="78">
        <v>981</v>
      </c>
      <c r="AE52" s="119" t="s">
        <v>427</v>
      </c>
    </row>
    <row r="53" spans="1:32" x14ac:dyDescent="0.25">
      <c r="A53" s="23" t="s">
        <v>31</v>
      </c>
      <c r="B53" s="35"/>
      <c r="C53" s="7"/>
      <c r="D53" s="36" t="s">
        <v>203</v>
      </c>
      <c r="E53" s="29"/>
      <c r="F53" s="37"/>
      <c r="G53" s="20"/>
      <c r="I53" s="21"/>
      <c r="J53" s="10" t="s">
        <v>204</v>
      </c>
      <c r="K53" s="11" t="s">
        <v>323</v>
      </c>
      <c r="L53">
        <v>2014</v>
      </c>
      <c r="M53" s="11" t="s">
        <v>322</v>
      </c>
      <c r="N53" s="149" t="s">
        <v>341</v>
      </c>
      <c r="O53" s="132" t="s">
        <v>326</v>
      </c>
      <c r="P53" s="132" t="s">
        <v>326</v>
      </c>
      <c r="Q53" s="150" t="s">
        <v>344</v>
      </c>
      <c r="R53" s="150" t="s">
        <v>344</v>
      </c>
      <c r="S53" s="136"/>
      <c r="T53" s="151" t="s">
        <v>343</v>
      </c>
      <c r="U53" s="134" t="s">
        <v>328</v>
      </c>
      <c r="V53" s="151" t="s">
        <v>343</v>
      </c>
      <c r="W53" s="151" t="s">
        <v>343</v>
      </c>
      <c r="X53" s="151" t="s">
        <v>343</v>
      </c>
      <c r="Y53" s="136"/>
      <c r="Z53" s="136"/>
      <c r="AA53" s="152" t="s">
        <v>335</v>
      </c>
      <c r="AB53" s="137" t="s">
        <v>330</v>
      </c>
      <c r="AC53" s="82">
        <v>13</v>
      </c>
      <c r="AD53" s="78">
        <v>1065</v>
      </c>
      <c r="AE53" s="119" t="s">
        <v>347</v>
      </c>
      <c r="AF53">
        <v>46</v>
      </c>
    </row>
    <row r="54" spans="1:32" x14ac:dyDescent="0.25">
      <c r="A54" s="23" t="s">
        <v>31</v>
      </c>
      <c r="B54" s="35"/>
      <c r="C54" s="7"/>
      <c r="D54" s="36" t="s">
        <v>205</v>
      </c>
      <c r="E54" s="29"/>
      <c r="F54" s="37"/>
      <c r="G54" s="20"/>
      <c r="H54" t="s">
        <v>33</v>
      </c>
      <c r="I54" s="21">
        <v>1920</v>
      </c>
      <c r="J54" s="10" t="s">
        <v>206</v>
      </c>
      <c r="K54" s="11" t="s">
        <v>323</v>
      </c>
      <c r="L54">
        <v>2014</v>
      </c>
      <c r="M54" s="11" t="s">
        <v>322</v>
      </c>
      <c r="N54" s="149" t="s">
        <v>341</v>
      </c>
      <c r="O54" s="132" t="s">
        <v>326</v>
      </c>
      <c r="P54" s="132" t="s">
        <v>326</v>
      </c>
      <c r="Q54" s="150" t="s">
        <v>344</v>
      </c>
      <c r="R54" s="150" t="s">
        <v>344</v>
      </c>
      <c r="S54" s="136"/>
      <c r="T54" s="151" t="s">
        <v>343</v>
      </c>
      <c r="U54" s="134" t="s">
        <v>328</v>
      </c>
      <c r="V54" s="151" t="s">
        <v>343</v>
      </c>
      <c r="W54" s="151" t="s">
        <v>343</v>
      </c>
      <c r="X54" s="151" t="s">
        <v>343</v>
      </c>
      <c r="Y54" s="136"/>
      <c r="Z54" s="136"/>
      <c r="AA54" s="152" t="s">
        <v>335</v>
      </c>
      <c r="AB54" s="137" t="s">
        <v>330</v>
      </c>
      <c r="AC54" s="82">
        <v>13</v>
      </c>
      <c r="AD54" s="78">
        <v>1065</v>
      </c>
      <c r="AE54" s="119" t="s">
        <v>347</v>
      </c>
      <c r="AF54">
        <v>46</v>
      </c>
    </row>
    <row r="55" spans="1:32" x14ac:dyDescent="0.25">
      <c r="A55" s="23" t="s">
        <v>31</v>
      </c>
      <c r="B55" s="35"/>
      <c r="C55" s="7"/>
      <c r="D55" s="36" t="s">
        <v>212</v>
      </c>
      <c r="E55" s="29"/>
      <c r="F55" s="37"/>
      <c r="G55" s="20"/>
      <c r="H55" t="s">
        <v>33</v>
      </c>
      <c r="I55" s="21">
        <v>1920</v>
      </c>
      <c r="J55" s="10" t="s">
        <v>213</v>
      </c>
      <c r="K55" s="11" t="s">
        <v>323</v>
      </c>
      <c r="L55">
        <v>2014</v>
      </c>
      <c r="M55" s="11" t="s">
        <v>322</v>
      </c>
      <c r="N55" s="149" t="s">
        <v>341</v>
      </c>
      <c r="O55" s="132" t="s">
        <v>326</v>
      </c>
      <c r="P55" s="132" t="s">
        <v>326</v>
      </c>
      <c r="Q55" s="150" t="s">
        <v>344</v>
      </c>
      <c r="R55" s="150" t="s">
        <v>344</v>
      </c>
      <c r="S55" s="136"/>
      <c r="T55" s="151" t="s">
        <v>343</v>
      </c>
      <c r="U55" s="134" t="s">
        <v>328</v>
      </c>
      <c r="V55" s="151" t="s">
        <v>343</v>
      </c>
      <c r="W55" s="151" t="s">
        <v>343</v>
      </c>
      <c r="X55" s="151" t="s">
        <v>343</v>
      </c>
      <c r="Y55" s="136"/>
      <c r="Z55" s="136"/>
      <c r="AA55" s="152" t="s">
        <v>335</v>
      </c>
      <c r="AB55" s="137" t="s">
        <v>330</v>
      </c>
      <c r="AC55" s="82">
        <v>13</v>
      </c>
      <c r="AD55" s="78">
        <v>1065</v>
      </c>
      <c r="AE55" s="119" t="s">
        <v>347</v>
      </c>
      <c r="AF55">
        <v>46</v>
      </c>
    </row>
    <row r="56" spans="1:32" x14ac:dyDescent="0.25">
      <c r="A56" s="23" t="s">
        <v>31</v>
      </c>
      <c r="B56" s="35"/>
      <c r="C56" s="7"/>
      <c r="D56" s="36" t="s">
        <v>36</v>
      </c>
      <c r="E56" s="29" t="s">
        <v>207</v>
      </c>
      <c r="F56" s="37" t="s">
        <v>18</v>
      </c>
      <c r="G56" s="20" t="s">
        <v>452</v>
      </c>
      <c r="H56" t="s">
        <v>33</v>
      </c>
      <c r="I56" s="21">
        <v>1920</v>
      </c>
      <c r="J56" s="10"/>
      <c r="K56" s="11" t="s">
        <v>19</v>
      </c>
      <c r="N56" s="149" t="s">
        <v>341</v>
      </c>
      <c r="O56" s="132" t="s">
        <v>326</v>
      </c>
      <c r="P56" s="132" t="s">
        <v>326</v>
      </c>
      <c r="Q56" s="150" t="s">
        <v>344</v>
      </c>
      <c r="R56" s="150" t="s">
        <v>344</v>
      </c>
      <c r="S56" s="136"/>
      <c r="T56" s="151" t="s">
        <v>343</v>
      </c>
      <c r="U56" s="134" t="s">
        <v>328</v>
      </c>
      <c r="V56" s="151" t="s">
        <v>343</v>
      </c>
      <c r="W56" s="151" t="s">
        <v>343</v>
      </c>
      <c r="X56" s="151" t="s">
        <v>343</v>
      </c>
      <c r="Y56" s="136"/>
      <c r="Z56" s="136"/>
      <c r="AA56" s="152" t="s">
        <v>335</v>
      </c>
      <c r="AB56" s="137" t="s">
        <v>330</v>
      </c>
      <c r="AC56" s="82">
        <v>13</v>
      </c>
      <c r="AD56" s="78">
        <v>1065</v>
      </c>
      <c r="AE56" s="119" t="s">
        <v>347</v>
      </c>
      <c r="AF56">
        <v>46</v>
      </c>
    </row>
    <row r="57" spans="1:32" x14ac:dyDescent="0.25">
      <c r="A57" s="23" t="s">
        <v>31</v>
      </c>
      <c r="B57" s="35"/>
      <c r="C57" s="7"/>
      <c r="D57" s="36" t="s">
        <v>37</v>
      </c>
      <c r="E57" s="29" t="s">
        <v>208</v>
      </c>
      <c r="F57" s="37" t="s">
        <v>18</v>
      </c>
      <c r="G57" s="20" t="s">
        <v>453</v>
      </c>
      <c r="H57" t="s">
        <v>33</v>
      </c>
      <c r="I57" s="21">
        <v>1920</v>
      </c>
      <c r="J57" s="10"/>
      <c r="K57" s="11" t="s">
        <v>19</v>
      </c>
      <c r="N57" s="149" t="s">
        <v>341</v>
      </c>
      <c r="O57" s="132" t="s">
        <v>326</v>
      </c>
      <c r="P57" s="132" t="s">
        <v>326</v>
      </c>
      <c r="Q57" s="150" t="s">
        <v>344</v>
      </c>
      <c r="R57" s="150" t="s">
        <v>344</v>
      </c>
      <c r="S57" s="136"/>
      <c r="T57" s="151" t="s">
        <v>343</v>
      </c>
      <c r="U57" s="134" t="s">
        <v>328</v>
      </c>
      <c r="V57" s="151" t="s">
        <v>343</v>
      </c>
      <c r="W57" s="151" t="s">
        <v>343</v>
      </c>
      <c r="X57" s="151" t="s">
        <v>343</v>
      </c>
      <c r="Y57" s="136"/>
      <c r="Z57" s="136"/>
      <c r="AA57" s="152" t="s">
        <v>335</v>
      </c>
      <c r="AB57" s="137" t="s">
        <v>330</v>
      </c>
      <c r="AC57" s="82">
        <v>13</v>
      </c>
      <c r="AD57" s="78">
        <v>1065</v>
      </c>
      <c r="AE57" s="119" t="s">
        <v>347</v>
      </c>
      <c r="AF57">
        <v>46</v>
      </c>
    </row>
    <row r="58" spans="1:32" x14ac:dyDescent="0.25">
      <c r="A58" s="23" t="s">
        <v>31</v>
      </c>
      <c r="B58" s="35"/>
      <c r="C58" s="7"/>
      <c r="D58" s="36" t="s">
        <v>217</v>
      </c>
      <c r="E58" s="29"/>
      <c r="F58" s="37"/>
      <c r="G58" s="20"/>
      <c r="I58" s="21"/>
      <c r="J58" s="10" t="s">
        <v>218</v>
      </c>
      <c r="K58" s="11" t="s">
        <v>323</v>
      </c>
      <c r="L58">
        <v>2014</v>
      </c>
      <c r="M58" s="11" t="s">
        <v>322</v>
      </c>
      <c r="N58" s="149" t="s">
        <v>341</v>
      </c>
      <c r="O58" s="132" t="s">
        <v>326</v>
      </c>
      <c r="P58" s="132" t="s">
        <v>326</v>
      </c>
      <c r="Q58" s="150" t="s">
        <v>344</v>
      </c>
      <c r="R58" s="150" t="s">
        <v>344</v>
      </c>
      <c r="S58" s="136"/>
      <c r="T58" s="151" t="s">
        <v>343</v>
      </c>
      <c r="U58" s="134" t="s">
        <v>328</v>
      </c>
      <c r="V58" s="151" t="s">
        <v>343</v>
      </c>
      <c r="W58" s="151" t="s">
        <v>343</v>
      </c>
      <c r="X58" s="151" t="s">
        <v>343</v>
      </c>
      <c r="Y58" s="136"/>
      <c r="Z58" s="136"/>
      <c r="AA58" s="152" t="s">
        <v>335</v>
      </c>
      <c r="AB58" s="137" t="s">
        <v>330</v>
      </c>
      <c r="AC58" s="82">
        <v>13</v>
      </c>
      <c r="AD58" s="78">
        <v>1065</v>
      </c>
      <c r="AE58" s="119" t="s">
        <v>347</v>
      </c>
      <c r="AF58">
        <v>46</v>
      </c>
    </row>
    <row r="59" spans="1:32" x14ac:dyDescent="0.25">
      <c r="A59" s="23" t="s">
        <v>31</v>
      </c>
      <c r="B59" s="35"/>
      <c r="C59" s="7"/>
      <c r="D59" s="36" t="s">
        <v>223</v>
      </c>
      <c r="E59" s="29"/>
      <c r="F59" s="37"/>
      <c r="G59" s="20"/>
      <c r="H59" t="s">
        <v>41</v>
      </c>
      <c r="I59" s="21">
        <v>1926</v>
      </c>
      <c r="J59" s="10" t="s">
        <v>224</v>
      </c>
      <c r="K59" s="11" t="s">
        <v>323</v>
      </c>
      <c r="L59">
        <v>2014</v>
      </c>
      <c r="M59" s="11" t="s">
        <v>322</v>
      </c>
      <c r="N59" s="149" t="s">
        <v>341</v>
      </c>
      <c r="O59" s="132" t="s">
        <v>326</v>
      </c>
      <c r="P59" s="132" t="s">
        <v>326</v>
      </c>
      <c r="Q59" s="150" t="s">
        <v>344</v>
      </c>
      <c r="R59" s="150" t="s">
        <v>344</v>
      </c>
      <c r="S59" s="136"/>
      <c r="T59" s="151" t="s">
        <v>343</v>
      </c>
      <c r="U59" s="134" t="s">
        <v>328</v>
      </c>
      <c r="V59" s="151" t="s">
        <v>343</v>
      </c>
      <c r="W59" s="151" t="s">
        <v>343</v>
      </c>
      <c r="X59" s="151" t="s">
        <v>343</v>
      </c>
      <c r="Y59" s="136"/>
      <c r="Z59" s="136"/>
      <c r="AA59" s="152" t="s">
        <v>335</v>
      </c>
      <c r="AB59" s="137" t="s">
        <v>330</v>
      </c>
      <c r="AC59" s="82">
        <v>13</v>
      </c>
      <c r="AD59" s="78">
        <v>1065</v>
      </c>
      <c r="AE59" s="119" t="s">
        <v>347</v>
      </c>
      <c r="AF59">
        <v>46</v>
      </c>
    </row>
    <row r="60" spans="1:32" x14ac:dyDescent="0.25">
      <c r="A60" s="23" t="s">
        <v>31</v>
      </c>
      <c r="B60" s="35"/>
      <c r="C60" s="7"/>
      <c r="D60" s="36" t="s">
        <v>225</v>
      </c>
      <c r="E60" s="29"/>
      <c r="F60" s="37"/>
      <c r="G60" s="20"/>
      <c r="H60" t="s">
        <v>34</v>
      </c>
      <c r="I60" s="21">
        <v>1928</v>
      </c>
      <c r="J60" s="10" t="s">
        <v>226</v>
      </c>
      <c r="K60" s="11" t="s">
        <v>323</v>
      </c>
      <c r="L60">
        <v>2014</v>
      </c>
      <c r="M60" s="11" t="s">
        <v>322</v>
      </c>
      <c r="N60" s="149" t="s">
        <v>341</v>
      </c>
      <c r="O60" s="132" t="s">
        <v>326</v>
      </c>
      <c r="P60" s="132" t="s">
        <v>326</v>
      </c>
      <c r="Q60" s="150" t="s">
        <v>344</v>
      </c>
      <c r="R60" s="150" t="s">
        <v>344</v>
      </c>
      <c r="S60" s="136"/>
      <c r="T60" s="151" t="s">
        <v>343</v>
      </c>
      <c r="U60" s="134" t="s">
        <v>328</v>
      </c>
      <c r="V60" s="151" t="s">
        <v>343</v>
      </c>
      <c r="W60" s="151" t="s">
        <v>343</v>
      </c>
      <c r="X60" s="151" t="s">
        <v>343</v>
      </c>
      <c r="Y60" s="136"/>
      <c r="Z60" s="136"/>
      <c r="AA60" s="152" t="s">
        <v>335</v>
      </c>
      <c r="AB60" s="137" t="s">
        <v>330</v>
      </c>
      <c r="AC60" s="82">
        <v>13</v>
      </c>
      <c r="AD60" s="78">
        <v>1065</v>
      </c>
      <c r="AE60" s="119" t="s">
        <v>347</v>
      </c>
      <c r="AF60">
        <v>46</v>
      </c>
    </row>
    <row r="61" spans="1:32" x14ac:dyDescent="0.25">
      <c r="A61" s="40" t="s">
        <v>30</v>
      </c>
      <c r="B61" s="40" t="s">
        <v>86</v>
      </c>
      <c r="C61" s="32" t="s">
        <v>232</v>
      </c>
      <c r="D61" s="46" t="s">
        <v>233</v>
      </c>
      <c r="E61" s="29" t="s">
        <v>234</v>
      </c>
      <c r="F61" s="19" t="s">
        <v>18</v>
      </c>
      <c r="G61" s="20">
        <v>5</v>
      </c>
      <c r="I61" s="21"/>
      <c r="J61" s="10"/>
      <c r="K61" s="11" t="s">
        <v>19</v>
      </c>
      <c r="L61" s="11"/>
      <c r="M61" s="11">
        <f>111-12</f>
        <v>99</v>
      </c>
      <c r="N61" s="149" t="s">
        <v>341</v>
      </c>
      <c r="O61" s="132" t="s">
        <v>326</v>
      </c>
      <c r="P61" s="132" t="s">
        <v>326</v>
      </c>
      <c r="Q61" s="150" t="s">
        <v>344</v>
      </c>
      <c r="R61" s="150" t="s">
        <v>344</v>
      </c>
      <c r="S61" s="136"/>
      <c r="T61" s="151" t="s">
        <v>343</v>
      </c>
      <c r="U61" s="134" t="s">
        <v>328</v>
      </c>
      <c r="V61" s="151" t="s">
        <v>343</v>
      </c>
      <c r="W61" s="151" t="s">
        <v>343</v>
      </c>
      <c r="X61" s="151" t="s">
        <v>343</v>
      </c>
      <c r="Y61" s="136"/>
      <c r="Z61" s="136"/>
      <c r="AA61" s="152" t="s">
        <v>335</v>
      </c>
      <c r="AB61" s="137" t="s">
        <v>330</v>
      </c>
      <c r="AC61" s="82">
        <v>13</v>
      </c>
      <c r="AD61" s="78">
        <v>1065</v>
      </c>
      <c r="AE61" s="119" t="s">
        <v>347</v>
      </c>
    </row>
    <row r="62" spans="1:32" x14ac:dyDescent="0.25">
      <c r="A62" s="40" t="s">
        <v>30</v>
      </c>
      <c r="B62" s="48" t="s">
        <v>62</v>
      </c>
      <c r="C62" s="45" t="s">
        <v>63</v>
      </c>
      <c r="D62" s="46" t="s">
        <v>64</v>
      </c>
      <c r="E62" s="18" t="s">
        <v>241</v>
      </c>
      <c r="F62" s="19" t="s">
        <v>18</v>
      </c>
      <c r="G62" s="20" t="s">
        <v>375</v>
      </c>
      <c r="I62" s="21"/>
      <c r="J62" s="10"/>
      <c r="K62" s="11" t="s">
        <v>19</v>
      </c>
      <c r="L62" s="11"/>
      <c r="M62" s="11"/>
      <c r="N62" s="149" t="s">
        <v>341</v>
      </c>
      <c r="O62" s="132" t="s">
        <v>326</v>
      </c>
      <c r="P62" s="132" t="s">
        <v>326</v>
      </c>
      <c r="Q62" s="150" t="s">
        <v>344</v>
      </c>
      <c r="R62" s="150" t="s">
        <v>344</v>
      </c>
      <c r="S62" s="136"/>
      <c r="T62" s="151" t="s">
        <v>343</v>
      </c>
      <c r="U62" s="134" t="s">
        <v>328</v>
      </c>
      <c r="V62" s="151" t="s">
        <v>343</v>
      </c>
      <c r="W62" s="151" t="s">
        <v>343</v>
      </c>
      <c r="X62" s="151" t="s">
        <v>343</v>
      </c>
      <c r="Y62" s="136"/>
      <c r="Z62" s="136"/>
      <c r="AA62" s="152" t="s">
        <v>335</v>
      </c>
      <c r="AB62" s="137" t="s">
        <v>330</v>
      </c>
      <c r="AC62" s="82">
        <v>13</v>
      </c>
      <c r="AD62" s="78">
        <v>1065</v>
      </c>
      <c r="AE62" s="119" t="s">
        <v>347</v>
      </c>
      <c r="AF62">
        <v>46</v>
      </c>
    </row>
    <row r="63" spans="1:32" x14ac:dyDescent="0.25">
      <c r="A63" s="40" t="s">
        <v>30</v>
      </c>
      <c r="B63" s="40" t="s">
        <v>67</v>
      </c>
      <c r="C63" s="45" t="s">
        <v>612</v>
      </c>
      <c r="D63" s="47" t="s">
        <v>68</v>
      </c>
      <c r="E63" s="18" t="s">
        <v>243</v>
      </c>
      <c r="F63" s="19" t="s">
        <v>18</v>
      </c>
      <c r="G63" s="20" t="s">
        <v>377</v>
      </c>
      <c r="I63" s="21"/>
      <c r="J63" s="30"/>
      <c r="K63" s="11" t="s">
        <v>19</v>
      </c>
      <c r="L63" s="11"/>
      <c r="M63" s="11"/>
      <c r="N63" s="149" t="s">
        <v>341</v>
      </c>
      <c r="O63" s="132" t="s">
        <v>326</v>
      </c>
      <c r="P63" s="132" t="s">
        <v>326</v>
      </c>
      <c r="Q63" s="150" t="s">
        <v>344</v>
      </c>
      <c r="R63" s="150" t="s">
        <v>344</v>
      </c>
      <c r="S63" s="136"/>
      <c r="T63" s="151" t="s">
        <v>343</v>
      </c>
      <c r="U63" s="134" t="s">
        <v>328</v>
      </c>
      <c r="V63" s="151" t="s">
        <v>343</v>
      </c>
      <c r="W63" s="151" t="s">
        <v>343</v>
      </c>
      <c r="X63" s="151" t="s">
        <v>343</v>
      </c>
      <c r="Y63" s="136"/>
      <c r="Z63" s="136"/>
      <c r="AA63" s="152" t="s">
        <v>335</v>
      </c>
      <c r="AB63" s="137" t="s">
        <v>330</v>
      </c>
      <c r="AC63" s="82">
        <v>13</v>
      </c>
      <c r="AD63" s="78">
        <v>1065</v>
      </c>
      <c r="AE63" s="119" t="s">
        <v>347</v>
      </c>
      <c r="AF63">
        <v>46</v>
      </c>
    </row>
    <row r="64" spans="1:32" x14ac:dyDescent="0.25">
      <c r="A64" s="40" t="s">
        <v>30</v>
      </c>
      <c r="B64" s="40" t="s">
        <v>42</v>
      </c>
      <c r="C64" s="45" t="s">
        <v>81</v>
      </c>
      <c r="D64" s="46" t="s">
        <v>82</v>
      </c>
      <c r="E64" s="53" t="s">
        <v>251</v>
      </c>
      <c r="F64" s="38" t="s">
        <v>24</v>
      </c>
      <c r="G64" s="20">
        <v>7</v>
      </c>
      <c r="I64" s="21"/>
      <c r="J64" s="10"/>
      <c r="K64" s="11" t="s">
        <v>19</v>
      </c>
      <c r="L64" s="11"/>
      <c r="M64" s="11"/>
      <c r="N64" s="149" t="s">
        <v>341</v>
      </c>
      <c r="O64" s="132" t="s">
        <v>326</v>
      </c>
      <c r="P64" s="132" t="s">
        <v>326</v>
      </c>
      <c r="Q64" s="150" t="s">
        <v>344</v>
      </c>
      <c r="R64" s="150" t="s">
        <v>344</v>
      </c>
      <c r="S64" s="136"/>
      <c r="T64" s="151" t="s">
        <v>343</v>
      </c>
      <c r="U64" s="134" t="s">
        <v>328</v>
      </c>
      <c r="V64" s="151" t="s">
        <v>343</v>
      </c>
      <c r="W64" s="151" t="s">
        <v>343</v>
      </c>
      <c r="X64" s="151" t="s">
        <v>343</v>
      </c>
      <c r="Y64" s="136"/>
      <c r="Z64" s="136"/>
      <c r="AA64" s="152" t="s">
        <v>335</v>
      </c>
      <c r="AB64" s="137" t="s">
        <v>330</v>
      </c>
      <c r="AC64" s="82">
        <v>13</v>
      </c>
      <c r="AD64" s="78">
        <v>1065</v>
      </c>
      <c r="AE64" s="119" t="s">
        <v>347</v>
      </c>
      <c r="AF64">
        <v>46</v>
      </c>
    </row>
    <row r="65" spans="1:32" x14ac:dyDescent="0.25">
      <c r="A65" s="40" t="s">
        <v>30</v>
      </c>
      <c r="B65" s="40" t="s">
        <v>42</v>
      </c>
      <c r="C65" s="45" t="s">
        <v>81</v>
      </c>
      <c r="D65" s="46" t="s">
        <v>83</v>
      </c>
      <c r="E65" s="53" t="s">
        <v>252</v>
      </c>
      <c r="F65" s="19" t="s">
        <v>18</v>
      </c>
      <c r="G65" s="20">
        <v>13</v>
      </c>
      <c r="I65" s="21"/>
      <c r="J65" s="10"/>
      <c r="K65" s="11" t="s">
        <v>19</v>
      </c>
      <c r="L65" s="11"/>
      <c r="M65" s="11"/>
      <c r="N65" s="149" t="s">
        <v>341</v>
      </c>
      <c r="O65" s="132" t="s">
        <v>326</v>
      </c>
      <c r="P65" s="132" t="s">
        <v>326</v>
      </c>
      <c r="Q65" s="150" t="s">
        <v>344</v>
      </c>
      <c r="R65" s="150" t="s">
        <v>344</v>
      </c>
      <c r="S65" s="136"/>
      <c r="T65" s="151" t="s">
        <v>343</v>
      </c>
      <c r="U65" s="134" t="s">
        <v>328</v>
      </c>
      <c r="V65" s="151" t="s">
        <v>343</v>
      </c>
      <c r="W65" s="151" t="s">
        <v>343</v>
      </c>
      <c r="X65" s="151" t="s">
        <v>343</v>
      </c>
      <c r="Y65" s="136"/>
      <c r="Z65" s="136"/>
      <c r="AA65" s="152" t="s">
        <v>335</v>
      </c>
      <c r="AB65" s="137" t="s">
        <v>330</v>
      </c>
      <c r="AC65" s="82">
        <v>13</v>
      </c>
      <c r="AD65" s="78">
        <v>1065</v>
      </c>
      <c r="AE65" s="119" t="s">
        <v>347</v>
      </c>
      <c r="AF65">
        <v>46</v>
      </c>
    </row>
    <row r="66" spans="1:32" x14ac:dyDescent="0.25">
      <c r="A66" s="40" t="s">
        <v>30</v>
      </c>
      <c r="B66" s="40" t="s">
        <v>89</v>
      </c>
      <c r="C66" s="52" t="s">
        <v>90</v>
      </c>
      <c r="D66" s="46" t="s">
        <v>91</v>
      </c>
      <c r="E66" s="29" t="s">
        <v>256</v>
      </c>
      <c r="F66" s="19" t="s">
        <v>18</v>
      </c>
      <c r="G66" s="20">
        <v>24</v>
      </c>
      <c r="I66" s="21"/>
      <c r="J66" s="24"/>
      <c r="K66" s="11" t="s">
        <v>19</v>
      </c>
      <c r="L66" s="11"/>
      <c r="M66" s="11"/>
      <c r="N66" s="149" t="s">
        <v>341</v>
      </c>
      <c r="O66" s="132" t="s">
        <v>326</v>
      </c>
      <c r="P66" s="132" t="s">
        <v>326</v>
      </c>
      <c r="Q66" s="150" t="s">
        <v>344</v>
      </c>
      <c r="R66" s="150" t="s">
        <v>344</v>
      </c>
      <c r="S66" s="136"/>
      <c r="T66" s="151" t="s">
        <v>343</v>
      </c>
      <c r="U66" s="134" t="s">
        <v>328</v>
      </c>
      <c r="V66" s="151" t="s">
        <v>343</v>
      </c>
      <c r="W66" s="151" t="s">
        <v>343</v>
      </c>
      <c r="X66" s="151" t="s">
        <v>343</v>
      </c>
      <c r="Y66" s="136"/>
      <c r="Z66" s="136"/>
      <c r="AA66" s="152" t="s">
        <v>335</v>
      </c>
      <c r="AB66" s="137" t="s">
        <v>330</v>
      </c>
      <c r="AC66" s="82">
        <v>13</v>
      </c>
      <c r="AD66" s="78">
        <v>1065</v>
      </c>
      <c r="AE66" s="119" t="s">
        <v>347</v>
      </c>
      <c r="AF66">
        <v>46</v>
      </c>
    </row>
    <row r="67" spans="1:32" x14ac:dyDescent="0.25">
      <c r="A67" s="40" t="s">
        <v>30</v>
      </c>
      <c r="B67" s="40" t="s">
        <v>89</v>
      </c>
      <c r="C67" s="45" t="s">
        <v>90</v>
      </c>
      <c r="D67" s="46" t="s">
        <v>92</v>
      </c>
      <c r="E67" s="29" t="s">
        <v>257</v>
      </c>
      <c r="F67" s="37" t="s">
        <v>18</v>
      </c>
      <c r="G67" s="20">
        <v>23</v>
      </c>
      <c r="I67" s="21"/>
      <c r="J67" s="24"/>
      <c r="K67" s="11" t="s">
        <v>19</v>
      </c>
      <c r="N67" s="149" t="s">
        <v>341</v>
      </c>
      <c r="O67" s="132" t="s">
        <v>326</v>
      </c>
      <c r="P67" s="132" t="s">
        <v>326</v>
      </c>
      <c r="Q67" s="150" t="s">
        <v>344</v>
      </c>
      <c r="R67" s="150" t="s">
        <v>344</v>
      </c>
      <c r="S67" s="136"/>
      <c r="T67" s="151" t="s">
        <v>343</v>
      </c>
      <c r="U67" s="134" t="s">
        <v>328</v>
      </c>
      <c r="V67" s="151" t="s">
        <v>343</v>
      </c>
      <c r="W67" s="151" t="s">
        <v>343</v>
      </c>
      <c r="X67" s="151" t="s">
        <v>343</v>
      </c>
      <c r="Y67" s="136"/>
      <c r="Z67" s="136"/>
      <c r="AA67" s="152" t="s">
        <v>335</v>
      </c>
      <c r="AB67" s="137" t="s">
        <v>330</v>
      </c>
      <c r="AC67" s="82">
        <v>13</v>
      </c>
      <c r="AD67" s="78">
        <v>1065</v>
      </c>
      <c r="AE67" s="119" t="s">
        <v>347</v>
      </c>
      <c r="AF67">
        <v>46</v>
      </c>
    </row>
    <row r="68" spans="1:32" x14ac:dyDescent="0.25">
      <c r="A68" s="40" t="s">
        <v>30</v>
      </c>
      <c r="B68" s="10" t="s">
        <v>42</v>
      </c>
      <c r="C68" s="52" t="s">
        <v>351</v>
      </c>
      <c r="D68" s="46" t="s">
        <v>457</v>
      </c>
      <c r="E68" s="29" t="s">
        <v>262</v>
      </c>
      <c r="F68" s="37" t="s">
        <v>18</v>
      </c>
      <c r="G68" s="20">
        <v>4</v>
      </c>
      <c r="H68" s="22"/>
      <c r="I68" s="21"/>
      <c r="J68" s="30"/>
      <c r="K68" s="11" t="s">
        <v>19</v>
      </c>
      <c r="L68" s="11"/>
      <c r="M68" s="11"/>
      <c r="N68" s="149" t="s">
        <v>341</v>
      </c>
      <c r="O68" s="132" t="s">
        <v>326</v>
      </c>
      <c r="P68" s="132" t="s">
        <v>326</v>
      </c>
      <c r="Q68" s="150" t="s">
        <v>344</v>
      </c>
      <c r="R68" s="150" t="s">
        <v>344</v>
      </c>
      <c r="S68" s="136"/>
      <c r="T68" s="151" t="s">
        <v>343</v>
      </c>
      <c r="U68" s="134" t="s">
        <v>328</v>
      </c>
      <c r="V68" s="151" t="s">
        <v>343</v>
      </c>
      <c r="W68" s="151" t="s">
        <v>343</v>
      </c>
      <c r="X68" s="151" t="s">
        <v>343</v>
      </c>
      <c r="Y68" s="136"/>
      <c r="Z68" s="136"/>
      <c r="AA68" s="152" t="s">
        <v>335</v>
      </c>
      <c r="AB68" s="137" t="s">
        <v>330</v>
      </c>
      <c r="AC68" s="82">
        <v>13</v>
      </c>
      <c r="AD68" s="78">
        <v>1065</v>
      </c>
      <c r="AE68" s="119" t="s">
        <v>347</v>
      </c>
      <c r="AF68">
        <v>46</v>
      </c>
    </row>
    <row r="69" spans="1:32" x14ac:dyDescent="0.25">
      <c r="A69" s="40" t="s">
        <v>30</v>
      </c>
      <c r="B69" s="40" t="s">
        <v>79</v>
      </c>
      <c r="C69" s="52" t="s">
        <v>95</v>
      </c>
      <c r="D69" s="46" t="s">
        <v>359</v>
      </c>
      <c r="E69" s="29" t="s">
        <v>264</v>
      </c>
      <c r="F69" s="37" t="s">
        <v>18</v>
      </c>
      <c r="G69" s="20">
        <v>6</v>
      </c>
      <c r="I69" s="21"/>
      <c r="J69" s="49"/>
      <c r="K69" s="11" t="s">
        <v>19</v>
      </c>
      <c r="L69" s="24"/>
      <c r="M69" s="11"/>
      <c r="N69" s="149" t="s">
        <v>341</v>
      </c>
      <c r="O69" s="132" t="s">
        <v>326</v>
      </c>
      <c r="P69" s="132" t="s">
        <v>326</v>
      </c>
      <c r="Q69" s="150" t="s">
        <v>344</v>
      </c>
      <c r="R69" s="150" t="s">
        <v>344</v>
      </c>
      <c r="S69" s="136"/>
      <c r="T69" s="151" t="s">
        <v>343</v>
      </c>
      <c r="U69" s="134" t="s">
        <v>328</v>
      </c>
      <c r="V69" s="151" t="s">
        <v>343</v>
      </c>
      <c r="W69" s="151" t="s">
        <v>343</v>
      </c>
      <c r="X69" s="151" t="s">
        <v>343</v>
      </c>
      <c r="Y69" s="136"/>
      <c r="Z69" s="136"/>
      <c r="AA69" s="152" t="s">
        <v>335</v>
      </c>
      <c r="AB69" s="137" t="s">
        <v>330</v>
      </c>
      <c r="AC69">
        <v>13</v>
      </c>
      <c r="AD69" s="78">
        <v>1065</v>
      </c>
      <c r="AE69" s="119" t="s">
        <v>347</v>
      </c>
      <c r="AF69">
        <v>46</v>
      </c>
    </row>
    <row r="70" spans="1:32" x14ac:dyDescent="0.25">
      <c r="A70" s="40" t="s">
        <v>30</v>
      </c>
      <c r="B70" s="40" t="s">
        <v>42</v>
      </c>
      <c r="C70" s="10" t="s">
        <v>99</v>
      </c>
      <c r="D70" s="46" t="s">
        <v>100</v>
      </c>
      <c r="E70" s="18" t="s">
        <v>265</v>
      </c>
      <c r="F70" s="37" t="s">
        <v>18</v>
      </c>
      <c r="G70" s="20">
        <v>33</v>
      </c>
      <c r="I70" s="21"/>
      <c r="J70" s="10"/>
      <c r="K70" s="11" t="s">
        <v>19</v>
      </c>
      <c r="L70" s="11"/>
      <c r="M70" s="11"/>
      <c r="N70" s="149" t="s">
        <v>341</v>
      </c>
      <c r="O70" s="132" t="s">
        <v>326</v>
      </c>
      <c r="P70" s="132" t="s">
        <v>326</v>
      </c>
      <c r="Q70" s="150" t="s">
        <v>344</v>
      </c>
      <c r="R70" s="150" t="s">
        <v>344</v>
      </c>
      <c r="S70" s="136"/>
      <c r="T70" s="151" t="s">
        <v>343</v>
      </c>
      <c r="U70" s="134" t="s">
        <v>328</v>
      </c>
      <c r="V70" s="151" t="s">
        <v>343</v>
      </c>
      <c r="W70" s="151" t="s">
        <v>343</v>
      </c>
      <c r="X70" s="151" t="s">
        <v>343</v>
      </c>
      <c r="Y70" s="136"/>
      <c r="Z70" s="136"/>
      <c r="AA70" s="152" t="s">
        <v>335</v>
      </c>
      <c r="AB70" s="137" t="s">
        <v>330</v>
      </c>
      <c r="AC70" s="82">
        <v>13</v>
      </c>
      <c r="AD70" s="78">
        <v>1065</v>
      </c>
      <c r="AE70" s="119" t="s">
        <v>347</v>
      </c>
      <c r="AF70">
        <v>46</v>
      </c>
    </row>
    <row r="71" spans="1:32" x14ac:dyDescent="0.25">
      <c r="A71" s="40" t="s">
        <v>30</v>
      </c>
      <c r="B71" s="40" t="s">
        <v>115</v>
      </c>
      <c r="C71" s="45" t="s">
        <v>116</v>
      </c>
      <c r="D71" s="46" t="s">
        <v>117</v>
      </c>
      <c r="E71" s="18" t="s">
        <v>283</v>
      </c>
      <c r="F71" s="37" t="s">
        <v>18</v>
      </c>
      <c r="G71" s="20">
        <v>6</v>
      </c>
      <c r="I71" s="21"/>
      <c r="J71" s="24"/>
      <c r="K71" s="11" t="s">
        <v>19</v>
      </c>
      <c r="N71" s="149" t="s">
        <v>341</v>
      </c>
      <c r="O71" s="132" t="s">
        <v>326</v>
      </c>
      <c r="P71" s="132" t="s">
        <v>326</v>
      </c>
      <c r="Q71" s="150" t="s">
        <v>344</v>
      </c>
      <c r="R71" s="150" t="s">
        <v>344</v>
      </c>
      <c r="S71" s="136"/>
      <c r="T71" s="151" t="s">
        <v>343</v>
      </c>
      <c r="U71" s="134" t="s">
        <v>328</v>
      </c>
      <c r="V71" s="151" t="s">
        <v>343</v>
      </c>
      <c r="W71" s="151" t="s">
        <v>343</v>
      </c>
      <c r="X71" s="151" t="s">
        <v>343</v>
      </c>
      <c r="Y71" s="136"/>
      <c r="Z71" s="136"/>
      <c r="AA71" s="152" t="s">
        <v>335</v>
      </c>
      <c r="AB71" s="137" t="s">
        <v>330</v>
      </c>
      <c r="AC71" s="82">
        <v>13</v>
      </c>
      <c r="AD71" s="78">
        <v>1065</v>
      </c>
      <c r="AE71" s="119" t="s">
        <v>347</v>
      </c>
      <c r="AF71">
        <v>46</v>
      </c>
    </row>
    <row r="72" spans="1:32" x14ac:dyDescent="0.25">
      <c r="A72" s="40" t="s">
        <v>30</v>
      </c>
      <c r="B72" s="10" t="s">
        <v>42</v>
      </c>
      <c r="C72" s="52" t="s">
        <v>351</v>
      </c>
      <c r="D72" s="46" t="s">
        <v>94</v>
      </c>
      <c r="E72" s="29" t="s">
        <v>263</v>
      </c>
      <c r="F72" s="37" t="s">
        <v>18</v>
      </c>
      <c r="G72" s="20">
        <v>4</v>
      </c>
      <c r="I72" s="21"/>
      <c r="J72" s="30"/>
      <c r="K72" s="11" t="s">
        <v>19</v>
      </c>
      <c r="L72" s="11"/>
      <c r="M72" s="11"/>
      <c r="N72" s="149" t="s">
        <v>341</v>
      </c>
      <c r="O72" s="132" t="s">
        <v>326</v>
      </c>
      <c r="P72" s="132" t="s">
        <v>326</v>
      </c>
      <c r="Q72" s="150" t="s">
        <v>344</v>
      </c>
      <c r="R72" s="150" t="s">
        <v>344</v>
      </c>
      <c r="S72" s="136"/>
      <c r="T72" s="151" t="s">
        <v>343</v>
      </c>
      <c r="U72" s="151" t="s">
        <v>343</v>
      </c>
      <c r="V72" s="151" t="s">
        <v>343</v>
      </c>
      <c r="W72" s="151" t="s">
        <v>343</v>
      </c>
      <c r="X72" s="151" t="s">
        <v>343</v>
      </c>
      <c r="Y72" s="136"/>
      <c r="Z72" s="136"/>
      <c r="AA72" s="152" t="s">
        <v>335</v>
      </c>
      <c r="AB72" s="137" t="s">
        <v>330</v>
      </c>
      <c r="AC72" s="82">
        <v>13</v>
      </c>
      <c r="AD72" s="78">
        <v>1065</v>
      </c>
      <c r="AE72" s="119" t="s">
        <v>422</v>
      </c>
    </row>
    <row r="73" spans="1:32" x14ac:dyDescent="0.25">
      <c r="A73" s="40" t="s">
        <v>30</v>
      </c>
      <c r="B73" s="40" t="s">
        <v>42</v>
      </c>
      <c r="C73" s="52" t="s">
        <v>103</v>
      </c>
      <c r="D73" s="46" t="s">
        <v>267</v>
      </c>
      <c r="E73" s="29" t="s">
        <v>268</v>
      </c>
      <c r="F73" s="19" t="s">
        <v>18</v>
      </c>
      <c r="G73" s="20">
        <v>5</v>
      </c>
      <c r="I73" s="21"/>
      <c r="J73" s="10"/>
      <c r="K73" s="11" t="s">
        <v>19</v>
      </c>
      <c r="L73" s="11"/>
      <c r="M73" s="11"/>
      <c r="N73" s="149" t="s">
        <v>341</v>
      </c>
      <c r="O73" s="132" t="s">
        <v>326</v>
      </c>
      <c r="P73" s="132" t="s">
        <v>326</v>
      </c>
      <c r="Q73" s="150" t="s">
        <v>344</v>
      </c>
      <c r="R73" s="150" t="s">
        <v>344</v>
      </c>
      <c r="S73" s="136"/>
      <c r="T73" s="151" t="s">
        <v>343</v>
      </c>
      <c r="U73" s="151" t="s">
        <v>343</v>
      </c>
      <c r="V73" s="151" t="s">
        <v>343</v>
      </c>
      <c r="W73" s="151" t="s">
        <v>343</v>
      </c>
      <c r="X73" s="151" t="s">
        <v>343</v>
      </c>
      <c r="Y73" s="136"/>
      <c r="Z73" s="136"/>
      <c r="AA73" s="152" t="s">
        <v>335</v>
      </c>
      <c r="AB73" s="137" t="s">
        <v>330</v>
      </c>
      <c r="AC73" s="82">
        <v>13</v>
      </c>
      <c r="AD73" s="78">
        <v>1065</v>
      </c>
      <c r="AE73" s="119" t="s">
        <v>422</v>
      </c>
    </row>
    <row r="74" spans="1:32" x14ac:dyDescent="0.25">
      <c r="A74" s="40" t="s">
        <v>30</v>
      </c>
      <c r="B74" s="40" t="s">
        <v>42</v>
      </c>
      <c r="C74" s="52" t="s">
        <v>103</v>
      </c>
      <c r="D74" s="46" t="s">
        <v>104</v>
      </c>
      <c r="E74" s="29" t="s">
        <v>269</v>
      </c>
      <c r="F74" s="19" t="s">
        <v>18</v>
      </c>
      <c r="G74" s="20">
        <v>10</v>
      </c>
      <c r="I74" s="21"/>
      <c r="J74" s="10"/>
      <c r="K74" s="11" t="s">
        <v>19</v>
      </c>
      <c r="L74" s="11"/>
      <c r="M74" s="11"/>
      <c r="N74" s="149" t="s">
        <v>341</v>
      </c>
      <c r="O74" s="132" t="s">
        <v>326</v>
      </c>
      <c r="P74" s="132" t="s">
        <v>326</v>
      </c>
      <c r="Q74" s="150" t="s">
        <v>344</v>
      </c>
      <c r="R74" s="150" t="s">
        <v>344</v>
      </c>
      <c r="S74" s="136"/>
      <c r="T74" s="151" t="s">
        <v>343</v>
      </c>
      <c r="U74" s="151" t="s">
        <v>343</v>
      </c>
      <c r="V74" s="151" t="s">
        <v>343</v>
      </c>
      <c r="W74" s="151" t="s">
        <v>343</v>
      </c>
      <c r="X74" s="151" t="s">
        <v>343</v>
      </c>
      <c r="Y74" s="136"/>
      <c r="Z74" s="136"/>
      <c r="AA74" s="152" t="s">
        <v>335</v>
      </c>
      <c r="AB74" s="137" t="s">
        <v>330</v>
      </c>
      <c r="AC74" s="82">
        <v>13</v>
      </c>
      <c r="AD74" s="78">
        <v>1065</v>
      </c>
      <c r="AE74" s="119" t="s">
        <v>422</v>
      </c>
    </row>
    <row r="75" spans="1:32" x14ac:dyDescent="0.25">
      <c r="A75" s="40" t="s">
        <v>30</v>
      </c>
      <c r="B75" s="40" t="s">
        <v>42</v>
      </c>
      <c r="C75" s="45" t="s">
        <v>108</v>
      </c>
      <c r="D75" s="46" t="s">
        <v>109</v>
      </c>
      <c r="E75" s="29" t="s">
        <v>273</v>
      </c>
      <c r="F75" s="37" t="s">
        <v>18</v>
      </c>
      <c r="G75" s="20">
        <v>10</v>
      </c>
      <c r="I75" s="21"/>
      <c r="J75" s="10"/>
      <c r="K75" s="11" t="s">
        <v>19</v>
      </c>
      <c r="L75" s="11"/>
      <c r="M75" s="11"/>
      <c r="N75" s="149" t="s">
        <v>341</v>
      </c>
      <c r="O75" s="132" t="s">
        <v>326</v>
      </c>
      <c r="P75" s="132" t="s">
        <v>326</v>
      </c>
      <c r="Q75" s="150" t="s">
        <v>344</v>
      </c>
      <c r="R75" s="150" t="s">
        <v>344</v>
      </c>
      <c r="S75" s="136"/>
      <c r="T75" s="151" t="s">
        <v>343</v>
      </c>
      <c r="U75" s="151" t="s">
        <v>343</v>
      </c>
      <c r="V75" s="151" t="s">
        <v>343</v>
      </c>
      <c r="W75" s="151" t="s">
        <v>343</v>
      </c>
      <c r="X75" s="151" t="s">
        <v>343</v>
      </c>
      <c r="Y75" s="136"/>
      <c r="Z75" s="136"/>
      <c r="AA75" s="152" t="s">
        <v>335</v>
      </c>
      <c r="AB75" s="137" t="s">
        <v>330</v>
      </c>
      <c r="AC75" s="82">
        <v>13</v>
      </c>
      <c r="AD75" s="78">
        <v>1065</v>
      </c>
      <c r="AE75" s="119" t="s">
        <v>422</v>
      </c>
    </row>
    <row r="76" spans="1:32" x14ac:dyDescent="0.25">
      <c r="A76" s="40" t="s">
        <v>30</v>
      </c>
      <c r="B76" s="40" t="s">
        <v>42</v>
      </c>
      <c r="C76" s="45" t="s">
        <v>108</v>
      </c>
      <c r="D76" s="46" t="s">
        <v>110</v>
      </c>
      <c r="E76" s="29" t="s">
        <v>274</v>
      </c>
      <c r="F76" s="37" t="s">
        <v>18</v>
      </c>
      <c r="G76" s="20">
        <v>7</v>
      </c>
      <c r="I76" s="21"/>
      <c r="J76" s="10"/>
      <c r="K76" s="11" t="s">
        <v>19</v>
      </c>
      <c r="L76" s="11"/>
      <c r="M76" s="11"/>
      <c r="N76" s="149" t="s">
        <v>341</v>
      </c>
      <c r="O76" s="132" t="s">
        <v>326</v>
      </c>
      <c r="P76" s="132" t="s">
        <v>326</v>
      </c>
      <c r="Q76" s="150" t="s">
        <v>344</v>
      </c>
      <c r="R76" s="150" t="s">
        <v>344</v>
      </c>
      <c r="S76" s="136"/>
      <c r="T76" s="151" t="s">
        <v>343</v>
      </c>
      <c r="U76" s="151" t="s">
        <v>343</v>
      </c>
      <c r="V76" s="151" t="s">
        <v>343</v>
      </c>
      <c r="W76" s="151" t="s">
        <v>343</v>
      </c>
      <c r="X76" s="151" t="s">
        <v>343</v>
      </c>
      <c r="Y76" s="136"/>
      <c r="Z76" s="136"/>
      <c r="AA76" s="152" t="s">
        <v>335</v>
      </c>
      <c r="AB76" s="137" t="s">
        <v>330</v>
      </c>
      <c r="AC76" s="82">
        <v>13</v>
      </c>
      <c r="AD76" s="78">
        <v>1065</v>
      </c>
      <c r="AE76" s="119" t="s">
        <v>422</v>
      </c>
    </row>
    <row r="77" spans="1:32" x14ac:dyDescent="0.25">
      <c r="A77" s="40" t="s">
        <v>30</v>
      </c>
      <c r="B77" s="40" t="s">
        <v>67</v>
      </c>
      <c r="C77" s="45" t="s">
        <v>113</v>
      </c>
      <c r="D77" s="56" t="s">
        <v>114</v>
      </c>
      <c r="E77" s="53" t="s">
        <v>276</v>
      </c>
      <c r="F77" s="19" t="s">
        <v>18</v>
      </c>
      <c r="G77" s="20">
        <v>20</v>
      </c>
      <c r="I77" s="21"/>
      <c r="J77" s="10"/>
      <c r="K77" s="11" t="s">
        <v>19</v>
      </c>
      <c r="L77" s="11"/>
      <c r="M77" s="11"/>
      <c r="N77" s="149" t="s">
        <v>341</v>
      </c>
      <c r="O77" s="132" t="s">
        <v>326</v>
      </c>
      <c r="P77" s="132" t="s">
        <v>326</v>
      </c>
      <c r="Q77" s="150" t="s">
        <v>344</v>
      </c>
      <c r="R77" s="150" t="s">
        <v>344</v>
      </c>
      <c r="S77" s="136"/>
      <c r="T77" s="151" t="s">
        <v>343</v>
      </c>
      <c r="U77" s="151" t="s">
        <v>343</v>
      </c>
      <c r="V77" s="151" t="s">
        <v>343</v>
      </c>
      <c r="W77" s="151" t="s">
        <v>343</v>
      </c>
      <c r="X77" s="151" t="s">
        <v>343</v>
      </c>
      <c r="Y77" s="136"/>
      <c r="Z77" s="136"/>
      <c r="AA77" s="152" t="s">
        <v>335</v>
      </c>
      <c r="AB77" s="137" t="s">
        <v>330</v>
      </c>
      <c r="AC77" s="82">
        <v>13</v>
      </c>
      <c r="AD77" s="78">
        <v>1065</v>
      </c>
      <c r="AE77" s="119" t="s">
        <v>422</v>
      </c>
    </row>
    <row r="78" spans="1:32" x14ac:dyDescent="0.25">
      <c r="A78" s="40" t="s">
        <v>30</v>
      </c>
      <c r="B78" s="40" t="s">
        <v>67</v>
      </c>
      <c r="C78" s="45" t="s">
        <v>101</v>
      </c>
      <c r="D78" s="46" t="s">
        <v>102</v>
      </c>
      <c r="E78" s="29" t="s">
        <v>266</v>
      </c>
      <c r="F78" s="37" t="s">
        <v>18</v>
      </c>
      <c r="G78" s="20">
        <v>4</v>
      </c>
      <c r="I78" s="21"/>
      <c r="J78" s="10"/>
      <c r="K78" s="11" t="s">
        <v>19</v>
      </c>
      <c r="L78" s="11"/>
      <c r="M78" s="11"/>
      <c r="N78" s="149" t="s">
        <v>341</v>
      </c>
      <c r="O78" s="132" t="s">
        <v>326</v>
      </c>
      <c r="P78" s="132" t="s">
        <v>326</v>
      </c>
      <c r="Q78" s="150" t="s">
        <v>344</v>
      </c>
      <c r="R78" s="150" t="s">
        <v>344</v>
      </c>
      <c r="S78" s="136"/>
      <c r="T78" s="151" t="s">
        <v>343</v>
      </c>
      <c r="U78" s="151" t="s">
        <v>343</v>
      </c>
      <c r="V78" s="151" t="s">
        <v>343</v>
      </c>
      <c r="W78" s="151" t="s">
        <v>343</v>
      </c>
      <c r="X78" s="136"/>
      <c r="Y78" s="136"/>
      <c r="Z78" s="134" t="s">
        <v>328</v>
      </c>
      <c r="AA78" s="152" t="s">
        <v>335</v>
      </c>
      <c r="AB78" s="137" t="s">
        <v>330</v>
      </c>
      <c r="AC78" s="82">
        <v>13</v>
      </c>
      <c r="AD78" s="78">
        <v>1065</v>
      </c>
      <c r="AE78" s="119" t="s">
        <v>424</v>
      </c>
    </row>
    <row r="79" spans="1:32" x14ac:dyDescent="0.25">
      <c r="A79" s="40" t="s">
        <v>30</v>
      </c>
      <c r="B79" s="40" t="s">
        <v>42</v>
      </c>
      <c r="C79" s="45" t="s">
        <v>84</v>
      </c>
      <c r="D79" s="46" t="s">
        <v>85</v>
      </c>
      <c r="E79" s="29" t="s">
        <v>253</v>
      </c>
      <c r="F79" s="37" t="s">
        <v>18</v>
      </c>
      <c r="G79" s="20">
        <v>45</v>
      </c>
      <c r="I79" s="21"/>
      <c r="J79" s="30"/>
      <c r="K79" s="11" t="s">
        <v>19</v>
      </c>
      <c r="L79" s="11"/>
      <c r="M79" s="11"/>
      <c r="N79" s="105" t="s">
        <v>341</v>
      </c>
      <c r="O79" s="106" t="s">
        <v>326</v>
      </c>
      <c r="P79" s="106" t="s">
        <v>326</v>
      </c>
      <c r="Q79" s="107" t="s">
        <v>344</v>
      </c>
      <c r="R79" s="107" t="s">
        <v>344</v>
      </c>
      <c r="S79" s="136"/>
      <c r="T79" s="94" t="s">
        <v>343</v>
      </c>
      <c r="U79" s="108" t="s">
        <v>339</v>
      </c>
      <c r="V79" s="94" t="s">
        <v>343</v>
      </c>
      <c r="W79" s="94" t="s">
        <v>343</v>
      </c>
      <c r="X79" s="94" t="s">
        <v>343</v>
      </c>
      <c r="Y79" s="136"/>
      <c r="Z79" s="136"/>
      <c r="AA79" s="152" t="s">
        <v>335</v>
      </c>
      <c r="AB79" s="137" t="s">
        <v>330</v>
      </c>
      <c r="AC79" s="82">
        <v>13</v>
      </c>
      <c r="AD79" s="78">
        <v>1065</v>
      </c>
      <c r="AE79" s="119" t="s">
        <v>416</v>
      </c>
    </row>
    <row r="80" spans="1:32" x14ac:dyDescent="0.25">
      <c r="A80" s="25" t="s">
        <v>20</v>
      </c>
      <c r="B80" s="27" t="s">
        <v>118</v>
      </c>
      <c r="C80" s="26" t="s">
        <v>119</v>
      </c>
      <c r="D80" s="25" t="s">
        <v>324</v>
      </c>
      <c r="E80" s="33" t="s">
        <v>196</v>
      </c>
      <c r="F80" s="34" t="s">
        <v>18</v>
      </c>
      <c r="G80" s="20" t="s">
        <v>365</v>
      </c>
      <c r="I80" s="21"/>
      <c r="J80" s="30"/>
      <c r="K80" s="11" t="s">
        <v>19</v>
      </c>
      <c r="L80" s="11"/>
      <c r="M80" s="11"/>
      <c r="N80" s="83" t="s">
        <v>341</v>
      </c>
      <c r="O80" s="84" t="s">
        <v>326</v>
      </c>
      <c r="P80" s="84" t="s">
        <v>326</v>
      </c>
      <c r="Q80" s="91" t="s">
        <v>344</v>
      </c>
      <c r="R80" s="91" t="s">
        <v>344</v>
      </c>
      <c r="S80" s="136"/>
      <c r="T80" s="86" t="s">
        <v>343</v>
      </c>
      <c r="U80" s="92" t="s">
        <v>339</v>
      </c>
      <c r="V80" s="86" t="s">
        <v>343</v>
      </c>
      <c r="W80" s="85" t="s">
        <v>332</v>
      </c>
      <c r="X80" s="87"/>
      <c r="Y80" s="87"/>
      <c r="Z80" s="97" t="s">
        <v>343</v>
      </c>
      <c r="AA80" s="90" t="s">
        <v>335</v>
      </c>
      <c r="AB80" s="137" t="s">
        <v>330</v>
      </c>
      <c r="AC80" s="82">
        <v>13</v>
      </c>
      <c r="AD80" s="17">
        <v>1064</v>
      </c>
      <c r="AE80" s="119" t="s">
        <v>423</v>
      </c>
    </row>
    <row r="81" spans="1:33" x14ac:dyDescent="0.25">
      <c r="A81" s="40" t="s">
        <v>30</v>
      </c>
      <c r="B81" s="40" t="s">
        <v>42</v>
      </c>
      <c r="C81" s="52" t="s">
        <v>111</v>
      </c>
      <c r="D81" s="55" t="s">
        <v>112</v>
      </c>
      <c r="E81" s="29" t="s">
        <v>275</v>
      </c>
      <c r="F81" s="19" t="s">
        <v>18</v>
      </c>
      <c r="G81" s="20">
        <v>14</v>
      </c>
      <c r="I81" s="21"/>
      <c r="J81" s="49"/>
      <c r="K81" s="11" t="s">
        <v>19</v>
      </c>
      <c r="L81" s="24"/>
      <c r="M81" s="11"/>
      <c r="N81" s="105" t="s">
        <v>341</v>
      </c>
      <c r="O81" s="106" t="s">
        <v>326</v>
      </c>
      <c r="P81" s="106" t="s">
        <v>326</v>
      </c>
      <c r="Q81" s="107" t="s">
        <v>344</v>
      </c>
      <c r="R81" s="107" t="s">
        <v>344</v>
      </c>
      <c r="S81" s="95"/>
      <c r="T81" s="95"/>
      <c r="U81" s="95"/>
      <c r="V81" s="94" t="s">
        <v>343</v>
      </c>
      <c r="W81" s="94" t="s">
        <v>343</v>
      </c>
      <c r="X81" s="94" t="s">
        <v>343</v>
      </c>
      <c r="Y81" s="136"/>
      <c r="Z81" s="136"/>
      <c r="AA81" s="152" t="s">
        <v>335</v>
      </c>
      <c r="AB81" s="137" t="s">
        <v>330</v>
      </c>
      <c r="AC81" s="82">
        <v>11</v>
      </c>
      <c r="AD81" s="78">
        <v>897</v>
      </c>
      <c r="AE81" s="119" t="s">
        <v>428</v>
      </c>
    </row>
    <row r="82" spans="1:33" x14ac:dyDescent="0.25">
      <c r="A82" s="23" t="s">
        <v>31</v>
      </c>
      <c r="B82" s="35"/>
      <c r="C82" s="7"/>
      <c r="D82" s="36" t="s">
        <v>199</v>
      </c>
      <c r="E82" s="29"/>
      <c r="F82" s="37"/>
      <c r="G82" s="20"/>
      <c r="I82" s="21"/>
      <c r="J82" s="24" t="s">
        <v>198</v>
      </c>
      <c r="K82" s="11" t="s">
        <v>323</v>
      </c>
      <c r="L82">
        <v>2014</v>
      </c>
      <c r="M82" s="11" t="s">
        <v>322</v>
      </c>
      <c r="N82" s="149" t="s">
        <v>341</v>
      </c>
      <c r="O82" s="132" t="s">
        <v>326</v>
      </c>
      <c r="P82" s="132" t="s">
        <v>326</v>
      </c>
      <c r="Q82" s="150" t="s">
        <v>412</v>
      </c>
      <c r="R82" s="150" t="s">
        <v>344</v>
      </c>
      <c r="S82" s="136"/>
      <c r="T82" s="151" t="s">
        <v>343</v>
      </c>
      <c r="U82" s="134" t="s">
        <v>328</v>
      </c>
      <c r="V82" s="151" t="s">
        <v>343</v>
      </c>
      <c r="W82" s="151" t="s">
        <v>343</v>
      </c>
      <c r="X82" s="136"/>
      <c r="Y82" s="136"/>
      <c r="Z82" s="136"/>
      <c r="AA82" s="152" t="s">
        <v>335</v>
      </c>
      <c r="AB82" s="137" t="s">
        <v>330</v>
      </c>
      <c r="AC82" s="82">
        <v>12</v>
      </c>
      <c r="AD82" s="78">
        <v>981</v>
      </c>
      <c r="AE82" s="119" t="s">
        <v>345</v>
      </c>
      <c r="AF82">
        <v>45</v>
      </c>
    </row>
    <row r="83" spans="1:33" x14ac:dyDescent="0.25">
      <c r="A83" s="23" t="s">
        <v>31</v>
      </c>
      <c r="B83" s="35"/>
      <c r="C83" s="7"/>
      <c r="D83" s="36" t="s">
        <v>200</v>
      </c>
      <c r="E83" s="29"/>
      <c r="F83" s="37"/>
      <c r="G83" s="20"/>
      <c r="H83" t="s">
        <v>33</v>
      </c>
      <c r="I83" s="21">
        <v>1921</v>
      </c>
      <c r="J83" s="24" t="s">
        <v>201</v>
      </c>
      <c r="K83" s="11" t="s">
        <v>323</v>
      </c>
      <c r="L83">
        <v>2014</v>
      </c>
      <c r="M83" s="11" t="s">
        <v>322</v>
      </c>
      <c r="N83" s="149" t="s">
        <v>341</v>
      </c>
      <c r="O83" s="132" t="s">
        <v>326</v>
      </c>
      <c r="P83" s="132" t="s">
        <v>326</v>
      </c>
      <c r="Q83" s="150" t="s">
        <v>412</v>
      </c>
      <c r="R83" s="150" t="s">
        <v>344</v>
      </c>
      <c r="S83" s="136"/>
      <c r="T83" s="151" t="s">
        <v>343</v>
      </c>
      <c r="U83" s="134" t="s">
        <v>328</v>
      </c>
      <c r="V83" s="151" t="s">
        <v>343</v>
      </c>
      <c r="W83" s="151" t="s">
        <v>343</v>
      </c>
      <c r="X83" s="136"/>
      <c r="Y83" s="136"/>
      <c r="Z83" s="136"/>
      <c r="AA83" s="152" t="s">
        <v>335</v>
      </c>
      <c r="AB83" s="137" t="s">
        <v>330</v>
      </c>
      <c r="AC83" s="82">
        <v>12</v>
      </c>
      <c r="AD83" s="78">
        <v>981</v>
      </c>
      <c r="AE83" s="119" t="s">
        <v>345</v>
      </c>
      <c r="AF83">
        <v>45</v>
      </c>
    </row>
    <row r="84" spans="1:33" x14ac:dyDescent="0.25">
      <c r="A84" s="23" t="s">
        <v>31</v>
      </c>
      <c r="B84" s="35"/>
      <c r="C84" s="7"/>
      <c r="D84" s="36" t="s">
        <v>32</v>
      </c>
      <c r="E84" s="29" t="s">
        <v>202</v>
      </c>
      <c r="F84" s="37" t="s">
        <v>18</v>
      </c>
      <c r="G84" s="20" t="s">
        <v>451</v>
      </c>
      <c r="H84" t="s">
        <v>33</v>
      </c>
      <c r="I84" s="21">
        <v>1921</v>
      </c>
      <c r="J84" s="10"/>
      <c r="K84" s="11" t="s">
        <v>19</v>
      </c>
      <c r="N84" s="149" t="s">
        <v>341</v>
      </c>
      <c r="O84" s="132" t="s">
        <v>326</v>
      </c>
      <c r="P84" s="132" t="s">
        <v>326</v>
      </c>
      <c r="Q84" s="150" t="s">
        <v>412</v>
      </c>
      <c r="R84" s="150" t="s">
        <v>344</v>
      </c>
      <c r="S84" s="136"/>
      <c r="T84" s="151" t="s">
        <v>343</v>
      </c>
      <c r="U84" s="134" t="s">
        <v>328</v>
      </c>
      <c r="V84" s="151" t="s">
        <v>343</v>
      </c>
      <c r="W84" s="151" t="s">
        <v>343</v>
      </c>
      <c r="X84" s="136"/>
      <c r="Y84" s="136"/>
      <c r="Z84" s="136"/>
      <c r="AA84" s="152" t="s">
        <v>335</v>
      </c>
      <c r="AB84" s="137" t="s">
        <v>330</v>
      </c>
      <c r="AC84" s="82">
        <v>12</v>
      </c>
      <c r="AD84" s="78">
        <v>981</v>
      </c>
      <c r="AE84" s="119" t="s">
        <v>345</v>
      </c>
      <c r="AF84">
        <v>45</v>
      </c>
    </row>
    <row r="85" spans="1:33" x14ac:dyDescent="0.25">
      <c r="A85" s="23" t="s">
        <v>31</v>
      </c>
      <c r="B85" s="35"/>
      <c r="C85" s="7"/>
      <c r="D85" s="36" t="s">
        <v>38</v>
      </c>
      <c r="E85" s="29" t="s">
        <v>209</v>
      </c>
      <c r="F85" s="37" t="s">
        <v>18</v>
      </c>
      <c r="G85" s="20" t="s">
        <v>454</v>
      </c>
      <c r="H85" t="s">
        <v>39</v>
      </c>
      <c r="I85" s="21">
        <v>1920</v>
      </c>
      <c r="J85" s="10"/>
      <c r="K85" s="11" t="s">
        <v>19</v>
      </c>
      <c r="N85" s="149" t="s">
        <v>341</v>
      </c>
      <c r="O85" s="132" t="s">
        <v>326</v>
      </c>
      <c r="P85" s="132" t="s">
        <v>326</v>
      </c>
      <c r="Q85" s="150" t="s">
        <v>412</v>
      </c>
      <c r="R85" s="150" t="s">
        <v>344</v>
      </c>
      <c r="S85" s="136"/>
      <c r="T85" s="151" t="s">
        <v>343</v>
      </c>
      <c r="U85" s="134" t="s">
        <v>328</v>
      </c>
      <c r="V85" s="151" t="s">
        <v>343</v>
      </c>
      <c r="W85" s="151" t="s">
        <v>343</v>
      </c>
      <c r="X85" s="136"/>
      <c r="Y85" s="136"/>
      <c r="Z85" s="136"/>
      <c r="AA85" s="152" t="s">
        <v>335</v>
      </c>
      <c r="AB85" s="137" t="s">
        <v>330</v>
      </c>
      <c r="AC85" s="82">
        <v>12</v>
      </c>
      <c r="AD85" s="78">
        <v>981</v>
      </c>
      <c r="AE85" s="119" t="s">
        <v>345</v>
      </c>
      <c r="AF85">
        <v>45</v>
      </c>
    </row>
    <row r="86" spans="1:33" x14ac:dyDescent="0.25">
      <c r="A86" s="23" t="s">
        <v>31</v>
      </c>
      <c r="B86" s="35"/>
      <c r="C86" s="7"/>
      <c r="D86" s="36" t="s">
        <v>210</v>
      </c>
      <c r="E86" s="29"/>
      <c r="F86" s="37"/>
      <c r="G86" s="39"/>
      <c r="H86" t="s">
        <v>39</v>
      </c>
      <c r="I86" s="21">
        <v>1920</v>
      </c>
      <c r="J86" s="24" t="s">
        <v>211</v>
      </c>
      <c r="K86" s="11" t="s">
        <v>323</v>
      </c>
      <c r="L86">
        <v>2014</v>
      </c>
      <c r="M86" s="11" t="s">
        <v>322</v>
      </c>
      <c r="N86" s="149" t="s">
        <v>341</v>
      </c>
      <c r="O86" s="132" t="s">
        <v>326</v>
      </c>
      <c r="P86" s="132" t="s">
        <v>326</v>
      </c>
      <c r="Q86" s="150" t="s">
        <v>412</v>
      </c>
      <c r="R86" s="150" t="s">
        <v>344</v>
      </c>
      <c r="S86" s="136"/>
      <c r="T86" s="151" t="s">
        <v>343</v>
      </c>
      <c r="U86" s="134" t="s">
        <v>328</v>
      </c>
      <c r="V86" s="151" t="s">
        <v>343</v>
      </c>
      <c r="W86" s="151" t="s">
        <v>343</v>
      </c>
      <c r="X86" s="136"/>
      <c r="Y86" s="136"/>
      <c r="Z86" s="136"/>
      <c r="AA86" s="152" t="s">
        <v>335</v>
      </c>
      <c r="AB86" s="137" t="s">
        <v>330</v>
      </c>
      <c r="AC86" s="82">
        <v>12</v>
      </c>
      <c r="AD86" s="78">
        <v>981</v>
      </c>
      <c r="AE86" s="119" t="s">
        <v>345</v>
      </c>
      <c r="AF86">
        <v>45</v>
      </c>
    </row>
    <row r="87" spans="1:33" x14ac:dyDescent="0.25">
      <c r="A87" s="23" t="s">
        <v>31</v>
      </c>
      <c r="B87" s="35"/>
      <c r="C87" s="7"/>
      <c r="D87" s="36" t="s">
        <v>40</v>
      </c>
      <c r="E87" s="29" t="s">
        <v>214</v>
      </c>
      <c r="F87" s="37" t="s">
        <v>18</v>
      </c>
      <c r="G87" s="20" t="s">
        <v>455</v>
      </c>
      <c r="H87" t="s">
        <v>39</v>
      </c>
      <c r="I87" s="21">
        <v>1920</v>
      </c>
      <c r="J87" s="10"/>
      <c r="K87" s="11" t="s">
        <v>19</v>
      </c>
      <c r="N87" s="149" t="s">
        <v>341</v>
      </c>
      <c r="O87" s="132" t="s">
        <v>326</v>
      </c>
      <c r="P87" s="132" t="s">
        <v>326</v>
      </c>
      <c r="Q87" s="150" t="s">
        <v>412</v>
      </c>
      <c r="R87" s="150" t="s">
        <v>344</v>
      </c>
      <c r="S87" s="136"/>
      <c r="T87" s="151" t="s">
        <v>343</v>
      </c>
      <c r="U87" s="134" t="s">
        <v>328</v>
      </c>
      <c r="V87" s="151" t="s">
        <v>343</v>
      </c>
      <c r="W87" s="151" t="s">
        <v>343</v>
      </c>
      <c r="X87" s="136"/>
      <c r="Y87" s="136"/>
      <c r="Z87" s="136"/>
      <c r="AA87" s="152" t="s">
        <v>335</v>
      </c>
      <c r="AB87" s="137" t="s">
        <v>330</v>
      </c>
      <c r="AC87" s="82">
        <v>12</v>
      </c>
      <c r="AD87" s="78">
        <v>981</v>
      </c>
      <c r="AE87" s="119" t="s">
        <v>345</v>
      </c>
      <c r="AF87">
        <v>45</v>
      </c>
    </row>
    <row r="88" spans="1:33" x14ac:dyDescent="0.25">
      <c r="A88" s="23" t="s">
        <v>31</v>
      </c>
      <c r="B88" s="35"/>
      <c r="C88" s="7"/>
      <c r="D88" s="36" t="s">
        <v>215</v>
      </c>
      <c r="E88" s="29"/>
      <c r="F88" s="37"/>
      <c r="G88" s="39"/>
      <c r="I88" s="21"/>
      <c r="J88" s="24" t="s">
        <v>216</v>
      </c>
      <c r="K88" s="11" t="s">
        <v>323</v>
      </c>
      <c r="L88">
        <v>2014</v>
      </c>
      <c r="M88" s="11" t="s">
        <v>322</v>
      </c>
      <c r="N88" s="149" t="s">
        <v>341</v>
      </c>
      <c r="O88" s="132" t="s">
        <v>326</v>
      </c>
      <c r="P88" s="132" t="s">
        <v>326</v>
      </c>
      <c r="Q88" s="150" t="s">
        <v>412</v>
      </c>
      <c r="R88" s="150" t="s">
        <v>344</v>
      </c>
      <c r="S88" s="136"/>
      <c r="T88" s="151" t="s">
        <v>343</v>
      </c>
      <c r="U88" s="134" t="s">
        <v>328</v>
      </c>
      <c r="V88" s="151" t="s">
        <v>343</v>
      </c>
      <c r="W88" s="151" t="s">
        <v>343</v>
      </c>
      <c r="X88" s="136"/>
      <c r="Y88" s="136"/>
      <c r="Z88" s="136"/>
      <c r="AA88" s="152" t="s">
        <v>335</v>
      </c>
      <c r="AB88" s="137" t="s">
        <v>330</v>
      </c>
      <c r="AC88" s="82">
        <v>12</v>
      </c>
      <c r="AD88" s="78">
        <v>981</v>
      </c>
      <c r="AE88" s="119" t="s">
        <v>345</v>
      </c>
      <c r="AF88">
        <v>45</v>
      </c>
    </row>
    <row r="89" spans="1:33" x14ac:dyDescent="0.25">
      <c r="A89" s="23" t="s">
        <v>31</v>
      </c>
      <c r="B89" s="35"/>
      <c r="C89" s="7"/>
      <c r="D89" s="36" t="s">
        <v>219</v>
      </c>
      <c r="E89" s="29"/>
      <c r="F89" s="37"/>
      <c r="G89" s="20"/>
      <c r="H89" t="s">
        <v>39</v>
      </c>
      <c r="I89" s="21">
        <v>1909</v>
      </c>
      <c r="J89" s="10" t="s">
        <v>220</v>
      </c>
      <c r="K89" s="11" t="s">
        <v>323</v>
      </c>
      <c r="L89">
        <v>2014</v>
      </c>
      <c r="M89" s="11" t="s">
        <v>322</v>
      </c>
      <c r="N89" s="149" t="s">
        <v>341</v>
      </c>
      <c r="O89" s="132" t="s">
        <v>326</v>
      </c>
      <c r="P89" s="132" t="s">
        <v>326</v>
      </c>
      <c r="Q89" s="150" t="s">
        <v>412</v>
      </c>
      <c r="R89" s="150" t="s">
        <v>344</v>
      </c>
      <c r="S89" s="136"/>
      <c r="T89" s="151" t="s">
        <v>343</v>
      </c>
      <c r="U89" s="134" t="s">
        <v>328</v>
      </c>
      <c r="V89" s="151" t="s">
        <v>343</v>
      </c>
      <c r="W89" s="151" t="s">
        <v>343</v>
      </c>
      <c r="X89" s="136"/>
      <c r="Y89" s="136"/>
      <c r="Z89" s="136"/>
      <c r="AA89" s="152" t="s">
        <v>335</v>
      </c>
      <c r="AB89" s="137" t="s">
        <v>330</v>
      </c>
      <c r="AC89" s="82">
        <v>12</v>
      </c>
      <c r="AD89" s="78">
        <v>981</v>
      </c>
      <c r="AE89" s="119" t="s">
        <v>345</v>
      </c>
      <c r="AF89">
        <v>45</v>
      </c>
    </row>
    <row r="90" spans="1:33" x14ac:dyDescent="0.25">
      <c r="A90" s="23" t="s">
        <v>31</v>
      </c>
      <c r="B90" s="35"/>
      <c r="C90" s="7"/>
      <c r="D90" s="36" t="s">
        <v>221</v>
      </c>
      <c r="E90" s="29"/>
      <c r="F90" s="37"/>
      <c r="G90" s="20"/>
      <c r="H90" t="s">
        <v>35</v>
      </c>
      <c r="I90" s="21">
        <v>1928</v>
      </c>
      <c r="J90" s="10" t="s">
        <v>222</v>
      </c>
      <c r="K90" s="11" t="s">
        <v>323</v>
      </c>
      <c r="L90">
        <v>2014</v>
      </c>
      <c r="M90" s="11" t="s">
        <v>322</v>
      </c>
      <c r="N90" s="149" t="s">
        <v>341</v>
      </c>
      <c r="O90" s="132" t="s">
        <v>326</v>
      </c>
      <c r="P90" s="132" t="s">
        <v>326</v>
      </c>
      <c r="Q90" s="150" t="s">
        <v>412</v>
      </c>
      <c r="R90" s="150" t="s">
        <v>344</v>
      </c>
      <c r="S90" s="136"/>
      <c r="T90" s="151" t="s">
        <v>343</v>
      </c>
      <c r="U90" s="134" t="s">
        <v>328</v>
      </c>
      <c r="V90" s="151" t="s">
        <v>343</v>
      </c>
      <c r="W90" s="151" t="s">
        <v>343</v>
      </c>
      <c r="X90" s="136"/>
      <c r="Y90" s="136"/>
      <c r="Z90" s="136"/>
      <c r="AA90" s="152" t="s">
        <v>335</v>
      </c>
      <c r="AB90" s="137" t="s">
        <v>330</v>
      </c>
      <c r="AC90" s="82">
        <v>12</v>
      </c>
      <c r="AD90" s="78">
        <v>981</v>
      </c>
      <c r="AE90" s="119" t="s">
        <v>345</v>
      </c>
      <c r="AF90">
        <v>45</v>
      </c>
    </row>
    <row r="91" spans="1:33" x14ac:dyDescent="0.25">
      <c r="A91" s="40" t="s">
        <v>30</v>
      </c>
      <c r="B91" s="40" t="s">
        <v>48</v>
      </c>
      <c r="C91" s="32" t="s">
        <v>49</v>
      </c>
      <c r="D91" s="46" t="s">
        <v>50</v>
      </c>
      <c r="E91" s="29" t="s">
        <v>231</v>
      </c>
      <c r="F91" s="19" t="s">
        <v>18</v>
      </c>
      <c r="G91" s="20" t="s">
        <v>367</v>
      </c>
      <c r="I91" s="21"/>
      <c r="J91" s="10"/>
      <c r="K91" s="11" t="s">
        <v>19</v>
      </c>
      <c r="L91" s="11"/>
      <c r="M91" s="11"/>
      <c r="N91" s="149" t="s">
        <v>341</v>
      </c>
      <c r="O91" s="132" t="s">
        <v>326</v>
      </c>
      <c r="P91" s="153" t="s">
        <v>342</v>
      </c>
      <c r="Q91" s="149" t="s">
        <v>341</v>
      </c>
      <c r="R91" s="151" t="s">
        <v>343</v>
      </c>
      <c r="S91" s="149" t="s">
        <v>341</v>
      </c>
      <c r="T91" s="132" t="s">
        <v>326</v>
      </c>
      <c r="U91" s="150" t="s">
        <v>344</v>
      </c>
      <c r="V91" s="136"/>
      <c r="W91" s="136"/>
      <c r="X91" s="136"/>
      <c r="Y91" s="136"/>
      <c r="Z91" s="136"/>
      <c r="AA91" s="152" t="s">
        <v>335</v>
      </c>
      <c r="AB91" s="137" t="s">
        <v>330</v>
      </c>
      <c r="AC91" s="82">
        <v>11</v>
      </c>
      <c r="AD91" s="78">
        <v>897</v>
      </c>
      <c r="AE91" s="119" t="s">
        <v>432</v>
      </c>
      <c r="AF91">
        <v>54</v>
      </c>
    </row>
    <row r="92" spans="1:33" x14ac:dyDescent="0.25">
      <c r="A92" s="40" t="s">
        <v>30</v>
      </c>
      <c r="B92" s="40" t="s">
        <v>51</v>
      </c>
      <c r="C92" s="45" t="s">
        <v>52</v>
      </c>
      <c r="D92" s="46" t="s">
        <v>368</v>
      </c>
      <c r="E92" s="29" t="s">
        <v>235</v>
      </c>
      <c r="F92" s="19" t="s">
        <v>18</v>
      </c>
      <c r="G92" s="20" t="s">
        <v>369</v>
      </c>
      <c r="H92" s="66"/>
      <c r="I92" s="21"/>
      <c r="J92" s="30"/>
      <c r="K92" s="11" t="s">
        <v>19</v>
      </c>
      <c r="L92" s="11"/>
      <c r="M92" s="11"/>
      <c r="N92" s="149" t="s">
        <v>341</v>
      </c>
      <c r="O92" s="132" t="s">
        <v>326</v>
      </c>
      <c r="P92" s="153" t="s">
        <v>342</v>
      </c>
      <c r="Q92" s="149" t="s">
        <v>341</v>
      </c>
      <c r="R92" s="151" t="s">
        <v>343</v>
      </c>
      <c r="S92" s="149" t="s">
        <v>341</v>
      </c>
      <c r="T92" s="132" t="s">
        <v>326</v>
      </c>
      <c r="U92" s="150" t="s">
        <v>344</v>
      </c>
      <c r="V92" s="136"/>
      <c r="W92" s="136"/>
      <c r="X92" s="136"/>
      <c r="Y92" s="136"/>
      <c r="Z92" s="136"/>
      <c r="AA92" s="152" t="s">
        <v>335</v>
      </c>
      <c r="AB92" s="137" t="s">
        <v>330</v>
      </c>
      <c r="AC92" s="82">
        <v>11</v>
      </c>
      <c r="AD92" s="78">
        <v>897</v>
      </c>
      <c r="AE92" s="119" t="s">
        <v>432</v>
      </c>
      <c r="AF92">
        <v>54</v>
      </c>
    </row>
    <row r="93" spans="1:33" x14ac:dyDescent="0.25">
      <c r="A93" s="40" t="s">
        <v>30</v>
      </c>
      <c r="B93" s="40" t="s">
        <v>48</v>
      </c>
      <c r="C93" s="32" t="s">
        <v>65</v>
      </c>
      <c r="D93" s="46" t="s">
        <v>66</v>
      </c>
      <c r="E93" s="18" t="s">
        <v>242</v>
      </c>
      <c r="F93" s="19" t="s">
        <v>18</v>
      </c>
      <c r="G93" s="20" t="s">
        <v>376</v>
      </c>
      <c r="I93" s="21"/>
      <c r="J93" s="10"/>
      <c r="K93" s="11" t="s">
        <v>19</v>
      </c>
      <c r="L93" s="11"/>
      <c r="M93" s="11"/>
      <c r="N93" s="149" t="s">
        <v>341</v>
      </c>
      <c r="O93" s="132" t="s">
        <v>326</v>
      </c>
      <c r="P93" s="153" t="s">
        <v>342</v>
      </c>
      <c r="Q93" s="149" t="s">
        <v>341</v>
      </c>
      <c r="R93" s="151" t="s">
        <v>343</v>
      </c>
      <c r="S93" s="149" t="s">
        <v>341</v>
      </c>
      <c r="T93" s="132" t="s">
        <v>326</v>
      </c>
      <c r="U93" s="150" t="s">
        <v>344</v>
      </c>
      <c r="V93" s="136"/>
      <c r="W93" s="136"/>
      <c r="X93" s="136"/>
      <c r="Y93" s="136"/>
      <c r="Z93" s="136"/>
      <c r="AA93" s="152" t="s">
        <v>335</v>
      </c>
      <c r="AB93" s="137" t="s">
        <v>330</v>
      </c>
      <c r="AC93" s="82">
        <v>11</v>
      </c>
      <c r="AD93" s="78">
        <v>897</v>
      </c>
      <c r="AE93" s="119" t="s">
        <v>432</v>
      </c>
      <c r="AF93">
        <v>54</v>
      </c>
    </row>
    <row r="94" spans="1:33" x14ac:dyDescent="0.25">
      <c r="A94" s="25" t="s">
        <v>20</v>
      </c>
      <c r="B94" s="27" t="s">
        <v>25</v>
      </c>
      <c r="C94" s="28" t="s">
        <v>26</v>
      </c>
      <c r="D94" s="25" t="s">
        <v>29</v>
      </c>
      <c r="E94" s="29" t="s">
        <v>195</v>
      </c>
      <c r="F94" s="34" t="s">
        <v>18</v>
      </c>
      <c r="G94" s="20" t="s">
        <v>364</v>
      </c>
      <c r="I94" s="21"/>
      <c r="J94" s="30"/>
      <c r="K94" s="11" t="s">
        <v>19</v>
      </c>
      <c r="L94" s="11"/>
      <c r="M94" s="11"/>
      <c r="N94" s="83" t="s">
        <v>341</v>
      </c>
      <c r="O94" s="84" t="s">
        <v>326</v>
      </c>
      <c r="P94" s="85" t="s">
        <v>342</v>
      </c>
      <c r="Q94" s="83" t="s">
        <v>341</v>
      </c>
      <c r="R94" s="86" t="s">
        <v>343</v>
      </c>
      <c r="S94" s="83" t="s">
        <v>341</v>
      </c>
      <c r="T94" s="84" t="s">
        <v>326</v>
      </c>
      <c r="U94" s="87"/>
      <c r="V94" s="136"/>
      <c r="W94" s="87"/>
      <c r="X94" s="87"/>
      <c r="Y94" s="88" t="s">
        <v>330</v>
      </c>
      <c r="Z94" s="89" t="s">
        <v>328</v>
      </c>
      <c r="AA94" s="90" t="s">
        <v>335</v>
      </c>
      <c r="AB94" s="137" t="s">
        <v>330</v>
      </c>
      <c r="AC94" s="82">
        <v>12</v>
      </c>
      <c r="AD94" s="17">
        <v>981</v>
      </c>
      <c r="AE94" s="119" t="s">
        <v>433</v>
      </c>
      <c r="AF94">
        <v>16</v>
      </c>
    </row>
    <row r="95" spans="1:33" x14ac:dyDescent="0.25">
      <c r="A95" s="25" t="s">
        <v>20</v>
      </c>
      <c r="B95" s="27" t="s">
        <v>118</v>
      </c>
      <c r="C95" s="26" t="s">
        <v>119</v>
      </c>
      <c r="D95" s="25" t="s">
        <v>325</v>
      </c>
      <c r="E95" s="33" t="s">
        <v>196</v>
      </c>
      <c r="F95" s="34" t="s">
        <v>18</v>
      </c>
      <c r="G95" s="20" t="s">
        <v>365</v>
      </c>
      <c r="I95" s="21"/>
      <c r="J95" s="30"/>
      <c r="K95" s="11" t="s">
        <v>19</v>
      </c>
      <c r="L95" s="11"/>
      <c r="M95" s="11"/>
      <c r="N95" s="83" t="s">
        <v>341</v>
      </c>
      <c r="O95" s="84" t="s">
        <v>326</v>
      </c>
      <c r="P95" s="85" t="s">
        <v>342</v>
      </c>
      <c r="Q95" s="83" t="s">
        <v>341</v>
      </c>
      <c r="R95" s="86" t="s">
        <v>343</v>
      </c>
      <c r="S95" s="83" t="s">
        <v>341</v>
      </c>
      <c r="T95" s="84" t="s">
        <v>326</v>
      </c>
      <c r="U95" s="87"/>
      <c r="V95" s="136"/>
      <c r="W95" s="87"/>
      <c r="X95" s="87"/>
      <c r="Y95" s="88" t="s">
        <v>330</v>
      </c>
      <c r="Z95" s="89" t="s">
        <v>328</v>
      </c>
      <c r="AA95" s="90" t="s">
        <v>335</v>
      </c>
      <c r="AB95" s="137" t="s">
        <v>330</v>
      </c>
      <c r="AC95" s="82">
        <v>12</v>
      </c>
      <c r="AD95" s="17">
        <v>981</v>
      </c>
      <c r="AE95" s="119" t="s">
        <v>496</v>
      </c>
      <c r="AF95">
        <v>16</v>
      </c>
      <c r="AG95" t="s">
        <v>414</v>
      </c>
    </row>
    <row r="96" spans="1:33" x14ac:dyDescent="0.25">
      <c r="A96" s="40" t="s">
        <v>30</v>
      </c>
      <c r="B96" s="40" t="s">
        <v>72</v>
      </c>
      <c r="C96" s="45" t="s">
        <v>73</v>
      </c>
      <c r="D96" s="46" t="s">
        <v>74</v>
      </c>
      <c r="E96" s="18" t="s">
        <v>245</v>
      </c>
      <c r="F96" s="19" t="s">
        <v>18</v>
      </c>
      <c r="G96" s="20" t="s">
        <v>379</v>
      </c>
      <c r="I96" s="21"/>
      <c r="J96" s="49"/>
      <c r="K96" s="11" t="s">
        <v>19</v>
      </c>
      <c r="L96" s="11"/>
      <c r="M96" s="11"/>
      <c r="N96" s="149" t="s">
        <v>341</v>
      </c>
      <c r="O96" s="132" t="s">
        <v>326</v>
      </c>
      <c r="P96" s="153" t="s">
        <v>342</v>
      </c>
      <c r="Q96" s="149" t="s">
        <v>341</v>
      </c>
      <c r="R96" s="151" t="s">
        <v>343</v>
      </c>
      <c r="S96" s="149" t="s">
        <v>341</v>
      </c>
      <c r="T96" s="132" t="s">
        <v>326</v>
      </c>
      <c r="U96" s="136"/>
      <c r="V96" s="136"/>
      <c r="W96" s="136"/>
      <c r="X96" s="136"/>
      <c r="Y96" s="137" t="s">
        <v>330</v>
      </c>
      <c r="Z96" s="134" t="s">
        <v>328</v>
      </c>
      <c r="AA96" s="152" t="s">
        <v>335</v>
      </c>
      <c r="AB96" s="137" t="s">
        <v>330</v>
      </c>
      <c r="AC96" s="82">
        <v>12</v>
      </c>
      <c r="AD96" s="78">
        <v>981</v>
      </c>
      <c r="AE96" s="119" t="s">
        <v>433</v>
      </c>
      <c r="AF96">
        <v>16</v>
      </c>
    </row>
    <row r="97" spans="1:33" x14ac:dyDescent="0.25">
      <c r="A97" s="40" t="s">
        <v>30</v>
      </c>
      <c r="B97" s="54" t="s">
        <v>60</v>
      </c>
      <c r="C97" s="52" t="s">
        <v>93</v>
      </c>
      <c r="D97" s="46" t="s">
        <v>259</v>
      </c>
      <c r="E97" s="29" t="s">
        <v>261</v>
      </c>
      <c r="F97" s="37" t="s">
        <v>18</v>
      </c>
      <c r="G97" s="20">
        <v>9</v>
      </c>
      <c r="H97" s="22"/>
      <c r="I97" s="21"/>
      <c r="J97" s="10"/>
      <c r="K97" s="11" t="s">
        <v>19</v>
      </c>
      <c r="L97" s="11"/>
      <c r="M97" s="11"/>
      <c r="N97" s="149" t="s">
        <v>341</v>
      </c>
      <c r="O97" s="132" t="s">
        <v>326</v>
      </c>
      <c r="P97" s="153" t="s">
        <v>342</v>
      </c>
      <c r="Q97" s="149" t="s">
        <v>341</v>
      </c>
      <c r="R97" s="151" t="s">
        <v>343</v>
      </c>
      <c r="S97" s="149" t="s">
        <v>341</v>
      </c>
      <c r="T97" s="136"/>
      <c r="U97" s="136"/>
      <c r="V97" s="136"/>
      <c r="W97" s="136"/>
      <c r="X97" s="136"/>
      <c r="Y97" s="136"/>
      <c r="Z97" s="136"/>
      <c r="AA97" s="152" t="s">
        <v>335</v>
      </c>
      <c r="AB97" s="137" t="s">
        <v>330</v>
      </c>
      <c r="AC97" s="82">
        <v>9</v>
      </c>
      <c r="AD97" s="78">
        <v>729</v>
      </c>
      <c r="AE97" s="119" t="s">
        <v>431</v>
      </c>
    </row>
    <row r="98" spans="1:33" x14ac:dyDescent="0.25">
      <c r="A98" s="40" t="s">
        <v>30</v>
      </c>
      <c r="B98" s="40" t="s">
        <v>42</v>
      </c>
      <c r="C98" s="41" t="s">
        <v>43</v>
      </c>
      <c r="D98" s="46" t="s">
        <v>107</v>
      </c>
      <c r="E98" s="18" t="s">
        <v>272</v>
      </c>
      <c r="F98" s="19" t="s">
        <v>18</v>
      </c>
      <c r="G98" s="20">
        <v>48</v>
      </c>
      <c r="I98" s="21"/>
      <c r="J98" s="10"/>
      <c r="K98" s="11" t="s">
        <v>19</v>
      </c>
      <c r="L98" s="43"/>
      <c r="M98" s="44"/>
      <c r="N98" s="105" t="s">
        <v>341</v>
      </c>
      <c r="O98" s="106" t="s">
        <v>326</v>
      </c>
      <c r="P98" s="95"/>
      <c r="Q98" s="107" t="s">
        <v>344</v>
      </c>
      <c r="R98" s="107" t="s">
        <v>344</v>
      </c>
      <c r="S98" s="136"/>
      <c r="T98" s="94" t="s">
        <v>343</v>
      </c>
      <c r="U98" s="93" t="s">
        <v>328</v>
      </c>
      <c r="V98" s="94" t="s">
        <v>343</v>
      </c>
      <c r="W98" s="94" t="s">
        <v>343</v>
      </c>
      <c r="X98" s="95"/>
      <c r="Y98" s="136"/>
      <c r="Z98" s="136"/>
      <c r="AA98" s="152" t="s">
        <v>335</v>
      </c>
      <c r="AB98" s="137" t="s">
        <v>330</v>
      </c>
      <c r="AC98" s="82">
        <v>11</v>
      </c>
      <c r="AD98" s="78">
        <v>897</v>
      </c>
      <c r="AE98" s="119" t="s">
        <v>417</v>
      </c>
    </row>
    <row r="99" spans="1:33" x14ac:dyDescent="0.25">
      <c r="A99" s="40" t="s">
        <v>30</v>
      </c>
      <c r="B99" s="54" t="s">
        <v>60</v>
      </c>
      <c r="C99" s="52" t="s">
        <v>93</v>
      </c>
      <c r="D99" s="46" t="s">
        <v>258</v>
      </c>
      <c r="E99" s="29" t="s">
        <v>260</v>
      </c>
      <c r="F99" s="37" t="s">
        <v>18</v>
      </c>
      <c r="G99" s="20">
        <v>0</v>
      </c>
      <c r="H99" s="22"/>
      <c r="I99" s="21"/>
      <c r="J99" s="10"/>
      <c r="K99" s="11" t="s">
        <v>19</v>
      </c>
      <c r="L99" s="11"/>
      <c r="M99" s="11"/>
      <c r="N99" s="149" t="s">
        <v>341</v>
      </c>
      <c r="O99" s="149" t="s">
        <v>341</v>
      </c>
      <c r="P99" s="132" t="s">
        <v>326</v>
      </c>
      <c r="Q99" s="132" t="s">
        <v>326</v>
      </c>
      <c r="R99" s="132" t="s">
        <v>326</v>
      </c>
      <c r="S99" s="132" t="s">
        <v>326</v>
      </c>
      <c r="T99" s="151" t="s">
        <v>343</v>
      </c>
      <c r="U99" s="134" t="s">
        <v>328</v>
      </c>
      <c r="V99" s="151" t="s">
        <v>343</v>
      </c>
      <c r="W99" s="136"/>
      <c r="X99" s="136"/>
      <c r="Y99" s="136"/>
      <c r="Z99" s="134" t="s">
        <v>328</v>
      </c>
      <c r="AA99" s="152" t="s">
        <v>335</v>
      </c>
      <c r="AB99" s="137" t="s">
        <v>330</v>
      </c>
      <c r="AC99" s="82">
        <v>13</v>
      </c>
      <c r="AD99" s="78">
        <v>1065</v>
      </c>
      <c r="AE99" s="119" t="s">
        <v>430</v>
      </c>
    </row>
    <row r="100" spans="1:33" x14ac:dyDescent="0.25">
      <c r="A100" s="40" t="s">
        <v>30</v>
      </c>
      <c r="B100" s="40" t="s">
        <v>86</v>
      </c>
      <c r="C100" s="52" t="s">
        <v>279</v>
      </c>
      <c r="D100" s="56" t="s">
        <v>278</v>
      </c>
      <c r="E100" s="53" t="s">
        <v>277</v>
      </c>
      <c r="F100" s="19" t="s">
        <v>18</v>
      </c>
      <c r="G100" s="20">
        <v>2</v>
      </c>
      <c r="I100" s="21"/>
      <c r="J100" s="10"/>
      <c r="K100" s="11" t="s">
        <v>19</v>
      </c>
      <c r="L100" s="11"/>
      <c r="M100" s="11"/>
      <c r="N100" s="149" t="s">
        <v>341</v>
      </c>
      <c r="O100" s="149" t="s">
        <v>341</v>
      </c>
      <c r="P100" s="132" t="s">
        <v>326</v>
      </c>
      <c r="Q100" s="132" t="s">
        <v>326</v>
      </c>
      <c r="R100" s="132" t="s">
        <v>326</v>
      </c>
      <c r="S100" s="132" t="s">
        <v>326</v>
      </c>
      <c r="T100" s="151" t="s">
        <v>343</v>
      </c>
      <c r="U100" s="134" t="s">
        <v>328</v>
      </c>
      <c r="V100" s="151" t="s">
        <v>343</v>
      </c>
      <c r="W100" s="136"/>
      <c r="X100" s="136"/>
      <c r="Y100" s="136"/>
      <c r="Z100" s="134" t="s">
        <v>328</v>
      </c>
      <c r="AA100" s="152" t="s">
        <v>335</v>
      </c>
      <c r="AB100" s="137" t="s">
        <v>330</v>
      </c>
      <c r="AC100" s="82">
        <v>13</v>
      </c>
      <c r="AD100" s="78">
        <v>1065</v>
      </c>
      <c r="AE100" s="119" t="s">
        <v>430</v>
      </c>
    </row>
    <row r="101" spans="1:33" x14ac:dyDescent="0.25">
      <c r="A101" s="71" t="s">
        <v>179</v>
      </c>
      <c r="B101" s="72" t="s">
        <v>182</v>
      </c>
      <c r="C101" s="73" t="s">
        <v>183</v>
      </c>
      <c r="D101" s="75" t="s">
        <v>184</v>
      </c>
      <c r="E101" s="29" t="s">
        <v>316</v>
      </c>
      <c r="F101" s="37" t="s">
        <v>18</v>
      </c>
      <c r="G101" s="20" t="s">
        <v>396</v>
      </c>
      <c r="H101" s="22"/>
      <c r="I101" s="21"/>
      <c r="J101" s="24"/>
      <c r="K101" s="11" t="s">
        <v>19</v>
      </c>
      <c r="N101" s="144" t="s">
        <v>339</v>
      </c>
      <c r="O101" s="133" t="s">
        <v>327</v>
      </c>
      <c r="P101" s="136"/>
      <c r="Q101" s="136"/>
      <c r="R101" s="136"/>
      <c r="S101" s="165" t="s">
        <v>407</v>
      </c>
      <c r="T101" s="132" t="s">
        <v>326</v>
      </c>
      <c r="U101" s="165" t="s">
        <v>408</v>
      </c>
      <c r="V101" s="136"/>
      <c r="W101" s="144" t="s">
        <v>339</v>
      </c>
      <c r="X101" s="155" t="s">
        <v>348</v>
      </c>
      <c r="Y101" s="149" t="s">
        <v>341</v>
      </c>
      <c r="Z101" s="136"/>
      <c r="AA101" s="136"/>
      <c r="AB101" s="137" t="s">
        <v>330</v>
      </c>
      <c r="AC101" s="82">
        <v>10</v>
      </c>
      <c r="AD101" s="79">
        <v>813</v>
      </c>
      <c r="AE101" s="119" t="s">
        <v>440</v>
      </c>
      <c r="AF101">
        <v>65</v>
      </c>
      <c r="AG101" s="119"/>
    </row>
    <row r="102" spans="1:33" x14ac:dyDescent="0.25">
      <c r="A102" s="71" t="s">
        <v>179</v>
      </c>
      <c r="B102" s="72" t="s">
        <v>75</v>
      </c>
      <c r="C102" s="71" t="s">
        <v>180</v>
      </c>
      <c r="D102" s="74" t="s">
        <v>181</v>
      </c>
      <c r="E102" s="33" t="s">
        <v>315</v>
      </c>
      <c r="F102" s="19" t="s">
        <v>18</v>
      </c>
      <c r="G102" s="20" t="s">
        <v>395</v>
      </c>
      <c r="H102" s="22"/>
      <c r="I102" s="21"/>
      <c r="J102" s="24"/>
      <c r="K102" s="11" t="s">
        <v>19</v>
      </c>
      <c r="N102" s="144" t="s">
        <v>339</v>
      </c>
      <c r="O102" s="155" t="s">
        <v>348</v>
      </c>
      <c r="P102" s="136"/>
      <c r="Q102" s="136"/>
      <c r="R102" s="136"/>
      <c r="S102" s="165" t="s">
        <v>407</v>
      </c>
      <c r="T102" s="132" t="s">
        <v>326</v>
      </c>
      <c r="U102" s="165" t="s">
        <v>408</v>
      </c>
      <c r="V102" s="136"/>
      <c r="W102" s="144" t="s">
        <v>339</v>
      </c>
      <c r="X102" s="155" t="s">
        <v>348</v>
      </c>
      <c r="Y102" s="149" t="s">
        <v>341</v>
      </c>
      <c r="Z102" s="136"/>
      <c r="AA102" s="136"/>
      <c r="AB102" s="137" t="s">
        <v>330</v>
      </c>
      <c r="AC102" s="82">
        <v>10</v>
      </c>
      <c r="AD102" s="79">
        <v>813</v>
      </c>
      <c r="AE102" s="119" t="s">
        <v>439</v>
      </c>
      <c r="AG102" s="119"/>
    </row>
    <row r="103" spans="1:33" x14ac:dyDescent="0.25">
      <c r="A103" s="58" t="s">
        <v>120</v>
      </c>
      <c r="B103" s="58" t="s">
        <v>75</v>
      </c>
      <c r="C103" s="59" t="s">
        <v>123</v>
      </c>
      <c r="D103" s="60" t="s">
        <v>124</v>
      </c>
      <c r="E103" s="18" t="s">
        <v>287</v>
      </c>
      <c r="F103" s="19" t="s">
        <v>18</v>
      </c>
      <c r="G103" s="20" t="s">
        <v>380</v>
      </c>
      <c r="I103" s="21"/>
      <c r="J103" s="24"/>
      <c r="K103" s="11" t="s">
        <v>19</v>
      </c>
      <c r="N103" s="144" t="s">
        <v>339</v>
      </c>
      <c r="O103" s="132" t="s">
        <v>326</v>
      </c>
      <c r="P103" s="165" t="s">
        <v>409</v>
      </c>
      <c r="Q103" s="144" t="s">
        <v>339</v>
      </c>
      <c r="R103" s="132" t="s">
        <v>326</v>
      </c>
      <c r="S103" s="165" t="s">
        <v>407</v>
      </c>
      <c r="T103" s="132" t="s">
        <v>326</v>
      </c>
      <c r="U103" s="155" t="s">
        <v>410</v>
      </c>
      <c r="V103" s="136"/>
      <c r="W103" s="144" t="s">
        <v>339</v>
      </c>
      <c r="X103" s="155" t="s">
        <v>348</v>
      </c>
      <c r="Y103" s="149" t="s">
        <v>341</v>
      </c>
      <c r="Z103" s="136"/>
      <c r="AA103" s="136"/>
      <c r="AB103" s="137" t="s">
        <v>330</v>
      </c>
      <c r="AC103" s="82">
        <v>13</v>
      </c>
      <c r="AD103" s="61">
        <v>1065</v>
      </c>
      <c r="AE103" s="119" t="s">
        <v>445</v>
      </c>
      <c r="AF103">
        <v>62</v>
      </c>
    </row>
    <row r="104" spans="1:33" x14ac:dyDescent="0.25">
      <c r="A104" s="25" t="s">
        <v>20</v>
      </c>
      <c r="B104" s="27" t="s">
        <v>25</v>
      </c>
      <c r="C104" s="28" t="s">
        <v>27</v>
      </c>
      <c r="D104" s="25" t="s">
        <v>28</v>
      </c>
      <c r="E104" s="29" t="s">
        <v>194</v>
      </c>
      <c r="F104" s="34" t="s">
        <v>18</v>
      </c>
      <c r="G104" s="20" t="s">
        <v>363</v>
      </c>
      <c r="H104" s="22"/>
      <c r="I104" s="21"/>
      <c r="J104" s="10"/>
      <c r="K104" s="11" t="s">
        <v>19</v>
      </c>
      <c r="L104" s="11"/>
      <c r="M104" s="11"/>
      <c r="N104" s="145" t="s">
        <v>339</v>
      </c>
      <c r="O104" s="88" t="s">
        <v>330</v>
      </c>
      <c r="P104" s="84" t="s">
        <v>326</v>
      </c>
      <c r="Q104" s="134" t="s">
        <v>328</v>
      </c>
      <c r="R104" s="146" t="s">
        <v>338</v>
      </c>
      <c r="S104" s="147" t="s">
        <v>336</v>
      </c>
      <c r="T104" s="147" t="s">
        <v>336</v>
      </c>
      <c r="U104" s="84" t="s">
        <v>326</v>
      </c>
      <c r="V104" s="84" t="s">
        <v>326</v>
      </c>
      <c r="W104" s="116" t="s">
        <v>337</v>
      </c>
      <c r="X104" s="92" t="s">
        <v>339</v>
      </c>
      <c r="Y104" s="117" t="s">
        <v>340</v>
      </c>
      <c r="Z104" s="118" t="s">
        <v>338</v>
      </c>
      <c r="AA104" s="84" t="s">
        <v>326</v>
      </c>
      <c r="AB104" s="92" t="s">
        <v>339</v>
      </c>
      <c r="AC104">
        <v>16</v>
      </c>
      <c r="AD104" s="17">
        <v>1317</v>
      </c>
      <c r="AE104" s="119" t="s">
        <v>467</v>
      </c>
    </row>
    <row r="105" spans="1:33" x14ac:dyDescent="0.25">
      <c r="A105" s="62" t="s">
        <v>125</v>
      </c>
      <c r="B105" s="62" t="s">
        <v>75</v>
      </c>
      <c r="C105" s="64" t="s">
        <v>311</v>
      </c>
      <c r="D105" s="67" t="s">
        <v>312</v>
      </c>
      <c r="E105" s="53" t="s">
        <v>313</v>
      </c>
      <c r="F105" s="37" t="s">
        <v>18</v>
      </c>
      <c r="G105" s="20">
        <v>7</v>
      </c>
      <c r="H105" s="22"/>
      <c r="I105" s="21"/>
      <c r="J105" s="24"/>
      <c r="K105" s="11" t="s">
        <v>19</v>
      </c>
      <c r="N105" s="145" t="s">
        <v>339</v>
      </c>
      <c r="O105" s="88" t="s">
        <v>330</v>
      </c>
      <c r="P105" s="84" t="s">
        <v>326</v>
      </c>
      <c r="Q105" s="134" t="s">
        <v>328</v>
      </c>
      <c r="R105" s="146" t="s">
        <v>338</v>
      </c>
      <c r="S105" s="147" t="s">
        <v>336</v>
      </c>
      <c r="T105" s="147" t="s">
        <v>336</v>
      </c>
      <c r="U105" s="84" t="s">
        <v>326</v>
      </c>
      <c r="V105" s="84" t="s">
        <v>326</v>
      </c>
      <c r="W105" s="116" t="s">
        <v>337</v>
      </c>
      <c r="X105" s="92" t="s">
        <v>339</v>
      </c>
      <c r="Y105" s="117" t="s">
        <v>340</v>
      </c>
      <c r="Z105" s="118" t="s">
        <v>338</v>
      </c>
      <c r="AA105" s="84" t="s">
        <v>326</v>
      </c>
      <c r="AB105" s="92" t="s">
        <v>339</v>
      </c>
      <c r="AC105" s="82">
        <v>16</v>
      </c>
      <c r="AD105" s="68">
        <v>1317</v>
      </c>
      <c r="AE105" s="119" t="s">
        <v>467</v>
      </c>
    </row>
    <row r="106" spans="1:33" x14ac:dyDescent="0.25">
      <c r="A106" s="62" t="s">
        <v>125</v>
      </c>
      <c r="B106" s="62" t="s">
        <v>75</v>
      </c>
      <c r="C106" s="64" t="s">
        <v>131</v>
      </c>
      <c r="D106" s="63" t="s">
        <v>382</v>
      </c>
      <c r="E106" s="33" t="s">
        <v>293</v>
      </c>
      <c r="F106" s="19" t="s">
        <v>18</v>
      </c>
      <c r="G106" s="20" t="s">
        <v>383</v>
      </c>
      <c r="H106" s="66"/>
      <c r="I106" s="21"/>
      <c r="J106" s="24"/>
      <c r="K106" s="11" t="s">
        <v>19</v>
      </c>
      <c r="N106" s="144" t="s">
        <v>339</v>
      </c>
      <c r="O106" s="137" t="s">
        <v>330</v>
      </c>
      <c r="P106" s="132" t="s">
        <v>326</v>
      </c>
      <c r="Q106" s="141" t="s">
        <v>337</v>
      </c>
      <c r="R106" s="142" t="s">
        <v>338</v>
      </c>
      <c r="S106" s="140" t="s">
        <v>336</v>
      </c>
      <c r="T106" s="140" t="s">
        <v>336</v>
      </c>
      <c r="U106" s="132" t="s">
        <v>326</v>
      </c>
      <c r="V106" s="132" t="s">
        <v>326</v>
      </c>
      <c r="W106" s="116" t="s">
        <v>337</v>
      </c>
      <c r="X106" s="144" t="s">
        <v>339</v>
      </c>
      <c r="Y106" s="117" t="s">
        <v>340</v>
      </c>
      <c r="Z106" s="142" t="s">
        <v>338</v>
      </c>
      <c r="AA106" s="132" t="s">
        <v>326</v>
      </c>
      <c r="AB106" s="144" t="s">
        <v>339</v>
      </c>
      <c r="AC106" s="82">
        <v>16</v>
      </c>
      <c r="AD106" s="68">
        <v>1317</v>
      </c>
      <c r="AE106" s="119" t="s">
        <v>602</v>
      </c>
      <c r="AF106">
        <v>27</v>
      </c>
      <c r="AG106" t="s">
        <v>499</v>
      </c>
    </row>
    <row r="107" spans="1:33" x14ac:dyDescent="0.25">
      <c r="A107" s="62" t="s">
        <v>125</v>
      </c>
      <c r="B107" s="62" t="s">
        <v>164</v>
      </c>
      <c r="C107" s="64" t="s">
        <v>165</v>
      </c>
      <c r="D107" s="63" t="s">
        <v>166</v>
      </c>
      <c r="E107" s="53" t="s">
        <v>305</v>
      </c>
      <c r="F107" s="38" t="s">
        <v>24</v>
      </c>
      <c r="G107" s="20">
        <v>20</v>
      </c>
      <c r="H107" s="22"/>
      <c r="I107" s="21"/>
      <c r="J107" s="24"/>
      <c r="K107" s="11" t="s">
        <v>19</v>
      </c>
      <c r="N107" s="144" t="s">
        <v>339</v>
      </c>
      <c r="O107" s="137" t="s">
        <v>330</v>
      </c>
      <c r="P107" s="132" t="s">
        <v>326</v>
      </c>
      <c r="Q107" s="141" t="s">
        <v>337</v>
      </c>
      <c r="R107" s="142" t="s">
        <v>338</v>
      </c>
      <c r="S107" s="140" t="s">
        <v>336</v>
      </c>
      <c r="T107" s="140" t="s">
        <v>336</v>
      </c>
      <c r="U107" s="132" t="s">
        <v>326</v>
      </c>
      <c r="V107" s="132" t="s">
        <v>326</v>
      </c>
      <c r="W107" s="116" t="s">
        <v>337</v>
      </c>
      <c r="X107" s="144" t="s">
        <v>339</v>
      </c>
      <c r="Y107" s="117" t="s">
        <v>340</v>
      </c>
      <c r="Z107" s="142" t="s">
        <v>338</v>
      </c>
      <c r="AA107" s="132" t="s">
        <v>326</v>
      </c>
      <c r="AB107" s="144" t="s">
        <v>339</v>
      </c>
      <c r="AC107" s="82">
        <v>16</v>
      </c>
      <c r="AD107" s="68">
        <v>1317</v>
      </c>
      <c r="AE107" s="119" t="s">
        <v>602</v>
      </c>
      <c r="AF107">
        <v>27</v>
      </c>
    </row>
    <row r="108" spans="1:33" x14ac:dyDescent="0.25">
      <c r="A108" s="13" t="s">
        <v>185</v>
      </c>
      <c r="B108" s="76" t="s">
        <v>69</v>
      </c>
      <c r="C108" s="16" t="s">
        <v>70</v>
      </c>
      <c r="D108" s="77" t="s">
        <v>320</v>
      </c>
      <c r="E108" s="18" t="s">
        <v>321</v>
      </c>
      <c r="F108" s="19" t="s">
        <v>18</v>
      </c>
      <c r="G108" s="20" t="s">
        <v>399</v>
      </c>
      <c r="I108" s="21"/>
      <c r="J108" s="24"/>
      <c r="K108" s="11" t="s">
        <v>19</v>
      </c>
      <c r="N108" s="144" t="s">
        <v>339</v>
      </c>
      <c r="O108" s="137" t="s">
        <v>330</v>
      </c>
      <c r="P108" s="140" t="s">
        <v>336</v>
      </c>
      <c r="Q108" s="140" t="s">
        <v>336</v>
      </c>
      <c r="R108" s="144" t="s">
        <v>339</v>
      </c>
      <c r="S108" s="140" t="s">
        <v>336</v>
      </c>
      <c r="T108" s="136" t="s">
        <v>405</v>
      </c>
      <c r="U108" s="136"/>
      <c r="V108" s="136"/>
      <c r="W108" s="136"/>
      <c r="X108" s="136"/>
      <c r="Y108" s="136"/>
      <c r="Z108" s="136"/>
      <c r="AA108" s="136"/>
      <c r="AB108" s="137" t="s">
        <v>330</v>
      </c>
      <c r="AC108" s="82">
        <v>9</v>
      </c>
      <c r="AD108" s="80">
        <v>729</v>
      </c>
      <c r="AE108" s="119" t="s">
        <v>441</v>
      </c>
    </row>
    <row r="109" spans="1:33" x14ac:dyDescent="0.25">
      <c r="A109" s="13" t="s">
        <v>185</v>
      </c>
      <c r="B109" s="15" t="s">
        <v>115</v>
      </c>
      <c r="C109" s="16" t="s">
        <v>189</v>
      </c>
      <c r="D109" s="77" t="s">
        <v>190</v>
      </c>
      <c r="E109" s="18" t="s">
        <v>319</v>
      </c>
      <c r="F109" s="19" t="s">
        <v>18</v>
      </c>
      <c r="G109" s="20">
        <v>50</v>
      </c>
      <c r="I109" s="21"/>
      <c r="J109" s="23"/>
      <c r="K109" s="11" t="s">
        <v>19</v>
      </c>
      <c r="L109" s="11"/>
      <c r="M109" s="11"/>
      <c r="N109" s="144" t="s">
        <v>339</v>
      </c>
      <c r="O109" s="171" t="s">
        <v>334</v>
      </c>
      <c r="P109" s="141" t="s">
        <v>337</v>
      </c>
      <c r="Q109" s="133" t="s">
        <v>327</v>
      </c>
      <c r="R109" s="136"/>
      <c r="S109" s="171" t="s">
        <v>334</v>
      </c>
      <c r="T109" s="132" t="s">
        <v>326</v>
      </c>
      <c r="U109" s="136" t="s">
        <v>405</v>
      </c>
      <c r="V109" s="136"/>
      <c r="W109" s="136"/>
      <c r="X109" s="136"/>
      <c r="Y109" s="136"/>
      <c r="Z109" s="136"/>
      <c r="AA109" s="136"/>
      <c r="AB109" s="137" t="s">
        <v>330</v>
      </c>
      <c r="AC109" s="82">
        <v>9</v>
      </c>
      <c r="AD109" s="80">
        <v>729</v>
      </c>
      <c r="AE109" s="119" t="s">
        <v>443</v>
      </c>
    </row>
    <row r="110" spans="1:33" x14ac:dyDescent="0.25">
      <c r="A110" s="13" t="s">
        <v>185</v>
      </c>
      <c r="B110" s="15" t="s">
        <v>60</v>
      </c>
      <c r="C110" s="16" t="s">
        <v>61</v>
      </c>
      <c r="D110" s="77" t="s">
        <v>186</v>
      </c>
      <c r="E110" s="18" t="s">
        <v>317</v>
      </c>
      <c r="F110" s="37" t="s">
        <v>18</v>
      </c>
      <c r="G110" s="20" t="s">
        <v>397</v>
      </c>
      <c r="H110" s="22"/>
      <c r="I110" s="21"/>
      <c r="J110" s="24"/>
      <c r="K110" s="11" t="s">
        <v>19</v>
      </c>
      <c r="N110" s="171" t="s">
        <v>402</v>
      </c>
      <c r="O110" s="144" t="s">
        <v>339</v>
      </c>
      <c r="P110" s="133" t="s">
        <v>327</v>
      </c>
      <c r="Q110" s="171" t="s">
        <v>334</v>
      </c>
      <c r="R110" s="170" t="s">
        <v>403</v>
      </c>
      <c r="S110" s="170" t="s">
        <v>403</v>
      </c>
      <c r="T110" s="133" t="s">
        <v>327</v>
      </c>
      <c r="U110" s="140" t="s">
        <v>336</v>
      </c>
      <c r="V110" s="170" t="s">
        <v>404</v>
      </c>
      <c r="W110" s="133" t="s">
        <v>327</v>
      </c>
      <c r="X110" s="140" t="s">
        <v>336</v>
      </c>
      <c r="Y110" s="136"/>
      <c r="Z110" s="136"/>
      <c r="AA110" s="136"/>
      <c r="AB110" s="137" t="s">
        <v>330</v>
      </c>
      <c r="AC110" s="82">
        <v>13</v>
      </c>
      <c r="AD110" s="80">
        <v>1065</v>
      </c>
      <c r="AE110" s="119" t="s">
        <v>442</v>
      </c>
    </row>
    <row r="111" spans="1:33" x14ac:dyDescent="0.25">
      <c r="A111" s="62" t="s">
        <v>125</v>
      </c>
      <c r="B111" s="62" t="s">
        <v>144</v>
      </c>
      <c r="C111" s="64" t="s">
        <v>145</v>
      </c>
      <c r="D111" s="63" t="s">
        <v>146</v>
      </c>
      <c r="E111" s="33" t="s">
        <v>292</v>
      </c>
      <c r="F111" s="19" t="s">
        <v>18</v>
      </c>
      <c r="G111" s="20" t="s">
        <v>386</v>
      </c>
      <c r="I111" s="21"/>
      <c r="J111" s="24"/>
      <c r="K111" s="11" t="s">
        <v>19</v>
      </c>
      <c r="L111" s="11"/>
      <c r="M111" s="11"/>
      <c r="N111" s="150" t="s">
        <v>344</v>
      </c>
      <c r="O111" s="150" t="s">
        <v>344</v>
      </c>
      <c r="P111" s="132" t="s">
        <v>326</v>
      </c>
      <c r="Q111" s="134" t="s">
        <v>328</v>
      </c>
      <c r="R111" s="136"/>
      <c r="S111" s="151" t="s">
        <v>343</v>
      </c>
      <c r="T111" s="132" t="s">
        <v>326</v>
      </c>
      <c r="U111" s="134" t="s">
        <v>328</v>
      </c>
      <c r="V111" s="143" t="s">
        <v>333</v>
      </c>
      <c r="W111" s="136"/>
      <c r="X111" s="150" t="s">
        <v>344</v>
      </c>
      <c r="Y111" s="152" t="s">
        <v>335</v>
      </c>
      <c r="Z111" s="151" t="s">
        <v>343</v>
      </c>
      <c r="AA111" s="152" t="s">
        <v>335</v>
      </c>
      <c r="AB111" s="137" t="s">
        <v>330</v>
      </c>
      <c r="AC111" s="82">
        <v>14</v>
      </c>
      <c r="AD111" s="68">
        <v>1149</v>
      </c>
      <c r="AE111" s="119" t="s">
        <v>459</v>
      </c>
      <c r="AF111"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1"/>
  <sheetViews>
    <sheetView topLeftCell="A10" workbookViewId="0">
      <selection activeCell="C40" sqref="C40"/>
    </sheetView>
  </sheetViews>
  <sheetFormatPr defaultRowHeight="15" x14ac:dyDescent="0.25"/>
  <cols>
    <col min="1" max="1" width="12.5703125" bestFit="1" customWidth="1"/>
    <col min="2" max="2" width="23.5703125" bestFit="1" customWidth="1"/>
    <col min="3" max="3" width="11.42578125" bestFit="1" customWidth="1"/>
    <col min="4" max="4" width="9.42578125" style="82" bestFit="1" customWidth="1"/>
    <col min="6" max="6" width="11.42578125" bestFit="1" customWidth="1"/>
    <col min="7" max="7" width="10.28515625" bestFit="1" customWidth="1"/>
    <col min="9" max="9" width="16.5703125" customWidth="1"/>
    <col min="10" max="10" width="7" bestFit="1" customWidth="1"/>
    <col min="11" max="11" width="7.140625" bestFit="1" customWidth="1"/>
    <col min="12" max="12" width="8.85546875" bestFit="1" customWidth="1"/>
    <col min="13" max="13" width="8.42578125" bestFit="1" customWidth="1"/>
  </cols>
  <sheetData>
    <row r="1" spans="1:13" x14ac:dyDescent="0.25">
      <c r="A1" s="1" t="s">
        <v>0</v>
      </c>
      <c r="B1" s="4" t="s">
        <v>3</v>
      </c>
      <c r="C1" s="178" t="s">
        <v>503</v>
      </c>
      <c r="D1" s="173" t="s">
        <v>500</v>
      </c>
      <c r="F1" s="187" t="s">
        <v>471</v>
      </c>
      <c r="G1" s="188" t="s">
        <v>501</v>
      </c>
      <c r="I1" s="181" t="s">
        <v>610</v>
      </c>
      <c r="J1" s="182" t="s">
        <v>472</v>
      </c>
      <c r="K1" s="182" t="s">
        <v>471</v>
      </c>
      <c r="L1" s="182" t="s">
        <v>468</v>
      </c>
      <c r="M1" s="183" t="s">
        <v>474</v>
      </c>
    </row>
    <row r="2" spans="1:13" x14ac:dyDescent="0.25">
      <c r="A2" s="13" t="s">
        <v>14</v>
      </c>
      <c r="B2" s="14" t="s">
        <v>17</v>
      </c>
      <c r="C2" s="119" t="s">
        <v>448</v>
      </c>
      <c r="D2" s="174"/>
      <c r="F2" s="195" t="s">
        <v>448</v>
      </c>
      <c r="G2" s="188">
        <f t="shared" ref="G2:G49" si="0">COUNTIF(C$2:C$111,F2)</f>
        <v>1</v>
      </c>
      <c r="I2" s="175" t="s">
        <v>607</v>
      </c>
      <c r="J2" s="185">
        <v>6</v>
      </c>
      <c r="K2" s="185">
        <v>2</v>
      </c>
      <c r="L2" s="122">
        <f>K2/J2</f>
        <v>0.33333333333333331</v>
      </c>
      <c r="M2" s="184">
        <f>L2/L4</f>
        <v>0.84848484848484851</v>
      </c>
    </row>
    <row r="3" spans="1:13" x14ac:dyDescent="0.25">
      <c r="A3" s="25" t="s">
        <v>20</v>
      </c>
      <c r="B3" s="25" t="s">
        <v>23</v>
      </c>
      <c r="C3" s="119" t="s">
        <v>436</v>
      </c>
      <c r="D3" s="174"/>
      <c r="F3" s="189" t="s">
        <v>436</v>
      </c>
      <c r="G3" s="190">
        <f t="shared" si="0"/>
        <v>1</v>
      </c>
      <c r="I3" s="175" t="s">
        <v>469</v>
      </c>
      <c r="J3">
        <v>49</v>
      </c>
      <c r="K3">
        <v>25</v>
      </c>
      <c r="L3" s="122">
        <f>K3/J3</f>
        <v>0.51020408163265307</v>
      </c>
      <c r="M3" s="184">
        <f>L3/L5</f>
        <v>3.0612244897959187</v>
      </c>
    </row>
    <row r="4" spans="1:13" x14ac:dyDescent="0.25">
      <c r="A4" s="25" t="s">
        <v>20</v>
      </c>
      <c r="B4" s="25" t="s">
        <v>400</v>
      </c>
      <c r="C4" s="119" t="s">
        <v>495</v>
      </c>
      <c r="D4" s="174"/>
      <c r="F4" s="189" t="s">
        <v>437</v>
      </c>
      <c r="G4" s="190">
        <f t="shared" si="0"/>
        <v>1</v>
      </c>
      <c r="I4" s="175" t="s">
        <v>470</v>
      </c>
      <c r="J4">
        <v>28</v>
      </c>
      <c r="K4">
        <v>11</v>
      </c>
      <c r="L4" s="122">
        <f>K4/J4</f>
        <v>0.39285714285714285</v>
      </c>
      <c r="M4" s="184">
        <f>L4/L5</f>
        <v>2.3571428571428572</v>
      </c>
    </row>
    <row r="5" spans="1:13" x14ac:dyDescent="0.25">
      <c r="A5" s="25" t="s">
        <v>20</v>
      </c>
      <c r="B5" s="25" t="s">
        <v>28</v>
      </c>
      <c r="C5" s="119" t="s">
        <v>467</v>
      </c>
      <c r="D5" s="174"/>
      <c r="F5" s="189" t="s">
        <v>428</v>
      </c>
      <c r="G5" s="190">
        <f t="shared" si="0"/>
        <v>1</v>
      </c>
      <c r="I5" s="176" t="s">
        <v>31</v>
      </c>
      <c r="J5" s="177">
        <f>COUNTA(B9:B25)-COUNTA(D9:D25)</f>
        <v>12</v>
      </c>
      <c r="K5" s="178">
        <v>2</v>
      </c>
      <c r="L5" s="179">
        <f>K5/J5</f>
        <v>0.16666666666666666</v>
      </c>
      <c r="M5" s="180"/>
    </row>
    <row r="6" spans="1:13" x14ac:dyDescent="0.25">
      <c r="A6" s="25" t="s">
        <v>20</v>
      </c>
      <c r="B6" s="25" t="s">
        <v>29</v>
      </c>
      <c r="C6" s="119" t="s">
        <v>433</v>
      </c>
      <c r="D6" s="174"/>
      <c r="F6" s="189" t="s">
        <v>345</v>
      </c>
      <c r="G6" s="190">
        <f t="shared" si="0"/>
        <v>9</v>
      </c>
      <c r="I6" s="186" t="s">
        <v>608</v>
      </c>
      <c r="J6">
        <f>SUM(J3:J4)</f>
        <v>77</v>
      </c>
      <c r="K6">
        <f>SUM(K3:K4)</f>
        <v>36</v>
      </c>
      <c r="L6" s="122"/>
    </row>
    <row r="7" spans="1:13" x14ac:dyDescent="0.25">
      <c r="A7" s="25" t="s">
        <v>20</v>
      </c>
      <c r="B7" s="25" t="s">
        <v>325</v>
      </c>
      <c r="C7" s="119" t="s">
        <v>496</v>
      </c>
      <c r="D7" s="174"/>
      <c r="F7" s="189" t="s">
        <v>347</v>
      </c>
      <c r="G7" s="190">
        <f>COUNTIF(C$2:C$111,F7)</f>
        <v>19</v>
      </c>
    </row>
    <row r="8" spans="1:13" x14ac:dyDescent="0.25">
      <c r="A8" s="25" t="s">
        <v>20</v>
      </c>
      <c r="B8" s="25" t="s">
        <v>324</v>
      </c>
      <c r="C8" s="119" t="s">
        <v>423</v>
      </c>
      <c r="D8" s="174"/>
      <c r="F8" s="189" t="s">
        <v>416</v>
      </c>
      <c r="G8" s="190">
        <f t="shared" si="0"/>
        <v>1</v>
      </c>
    </row>
    <row r="9" spans="1:13" x14ac:dyDescent="0.25">
      <c r="A9" s="23" t="s">
        <v>31</v>
      </c>
      <c r="B9" s="36" t="s">
        <v>199</v>
      </c>
      <c r="C9" s="119" t="s">
        <v>345</v>
      </c>
      <c r="D9" s="174"/>
      <c r="F9" s="189" t="s">
        <v>417</v>
      </c>
      <c r="G9" s="190">
        <f t="shared" si="0"/>
        <v>1</v>
      </c>
      <c r="I9" t="s">
        <v>475</v>
      </c>
      <c r="J9" s="172">
        <f>COUNTA(B2:B111)-COUNTA(D2:D111)</f>
        <v>105</v>
      </c>
      <c r="K9">
        <f>F50</f>
        <v>48</v>
      </c>
      <c r="L9" s="122">
        <f>K9/J9</f>
        <v>0.45714285714285713</v>
      </c>
    </row>
    <row r="10" spans="1:13" x14ac:dyDescent="0.25">
      <c r="A10" s="23" t="s">
        <v>31</v>
      </c>
      <c r="B10" s="36" t="s">
        <v>32</v>
      </c>
      <c r="C10" s="119" t="s">
        <v>345</v>
      </c>
      <c r="D10" s="174"/>
      <c r="F10" s="189" t="s">
        <v>419</v>
      </c>
      <c r="G10" s="190">
        <f t="shared" si="0"/>
        <v>5</v>
      </c>
    </row>
    <row r="11" spans="1:13" x14ac:dyDescent="0.25">
      <c r="A11" s="23" t="s">
        <v>31</v>
      </c>
      <c r="B11" s="36" t="s">
        <v>200</v>
      </c>
      <c r="C11" s="119" t="s">
        <v>345</v>
      </c>
      <c r="D11" s="174" t="s">
        <v>502</v>
      </c>
      <c r="F11" s="189" t="s">
        <v>420</v>
      </c>
      <c r="G11" s="190">
        <f t="shared" si="0"/>
        <v>1</v>
      </c>
    </row>
    <row r="12" spans="1:13" x14ac:dyDescent="0.25">
      <c r="A12" s="23" t="s">
        <v>31</v>
      </c>
      <c r="B12" s="36" t="s">
        <v>203</v>
      </c>
      <c r="C12" s="119" t="s">
        <v>347</v>
      </c>
      <c r="D12" s="174"/>
      <c r="F12" s="189" t="s">
        <v>421</v>
      </c>
      <c r="G12" s="190">
        <f t="shared" si="0"/>
        <v>3</v>
      </c>
      <c r="I12" t="s">
        <v>604</v>
      </c>
      <c r="J12">
        <f>COUNTA(A2:A111)</f>
        <v>110</v>
      </c>
    </row>
    <row r="13" spans="1:13" x14ac:dyDescent="0.25">
      <c r="A13" s="23" t="s">
        <v>31</v>
      </c>
      <c r="B13" s="36" t="s">
        <v>205</v>
      </c>
      <c r="C13" s="119" t="s">
        <v>347</v>
      </c>
      <c r="D13" s="174" t="s">
        <v>502</v>
      </c>
      <c r="F13" s="189" t="s">
        <v>418</v>
      </c>
      <c r="G13" s="190">
        <f t="shared" si="0"/>
        <v>1</v>
      </c>
    </row>
    <row r="14" spans="1:13" x14ac:dyDescent="0.25">
      <c r="A14" s="23" t="s">
        <v>31</v>
      </c>
      <c r="B14" s="36" t="s">
        <v>212</v>
      </c>
      <c r="C14" s="119" t="s">
        <v>347</v>
      </c>
      <c r="D14" s="174"/>
      <c r="F14" s="189" t="s">
        <v>422</v>
      </c>
      <c r="G14" s="190">
        <f t="shared" si="0"/>
        <v>6</v>
      </c>
      <c r="I14" t="s">
        <v>605</v>
      </c>
    </row>
    <row r="15" spans="1:13" x14ac:dyDescent="0.25">
      <c r="A15" s="23" t="s">
        <v>31</v>
      </c>
      <c r="B15" s="36" t="s">
        <v>36</v>
      </c>
      <c r="C15" s="119" t="s">
        <v>347</v>
      </c>
      <c r="D15" s="174" t="s">
        <v>502</v>
      </c>
      <c r="F15" s="189" t="s">
        <v>424</v>
      </c>
      <c r="G15" s="190">
        <f t="shared" si="0"/>
        <v>1</v>
      </c>
      <c r="I15" t="s">
        <v>14</v>
      </c>
      <c r="J15">
        <f>COUNTIF(A$2:A$111,I15)</f>
        <v>1</v>
      </c>
    </row>
    <row r="16" spans="1:13" x14ac:dyDescent="0.25">
      <c r="A16" s="23" t="s">
        <v>31</v>
      </c>
      <c r="B16" s="36" t="s">
        <v>37</v>
      </c>
      <c r="C16" s="119" t="s">
        <v>347</v>
      </c>
      <c r="D16" s="174" t="s">
        <v>502</v>
      </c>
      <c r="F16" s="189" t="s">
        <v>425</v>
      </c>
      <c r="G16" s="190">
        <f t="shared" si="0"/>
        <v>1</v>
      </c>
      <c r="I16" t="s">
        <v>20</v>
      </c>
      <c r="J16">
        <f>COUNTIF(A$2:A$111,I16)</f>
        <v>6</v>
      </c>
    </row>
    <row r="17" spans="1:12" x14ac:dyDescent="0.25">
      <c r="A17" s="23" t="s">
        <v>31</v>
      </c>
      <c r="B17" s="36" t="s">
        <v>210</v>
      </c>
      <c r="C17" s="119" t="s">
        <v>345</v>
      </c>
      <c r="D17" s="174"/>
      <c r="F17" s="189" t="s">
        <v>426</v>
      </c>
      <c r="G17" s="190">
        <f t="shared" si="0"/>
        <v>1</v>
      </c>
      <c r="I17" t="s">
        <v>31</v>
      </c>
      <c r="J17">
        <f>COUNTIF(A$2:A$111,I17)-COUNTA(D9:D25)</f>
        <v>12</v>
      </c>
      <c r="L17" s="122"/>
    </row>
    <row r="18" spans="1:12" x14ac:dyDescent="0.25">
      <c r="A18" s="23" t="s">
        <v>31</v>
      </c>
      <c r="B18" s="36" t="s">
        <v>38</v>
      </c>
      <c r="C18" s="119" t="s">
        <v>345</v>
      </c>
      <c r="D18" s="174"/>
      <c r="F18" s="189" t="s">
        <v>427</v>
      </c>
      <c r="G18" s="190">
        <f t="shared" si="0"/>
        <v>1</v>
      </c>
      <c r="I18" t="s">
        <v>30</v>
      </c>
      <c r="J18">
        <f>COUNTIF(A$2:A$111,I18)</f>
        <v>49</v>
      </c>
    </row>
    <row r="19" spans="1:12" x14ac:dyDescent="0.25">
      <c r="A19" s="23" t="s">
        <v>31</v>
      </c>
      <c r="B19" s="36" t="s">
        <v>40</v>
      </c>
      <c r="C19" s="119" t="s">
        <v>345</v>
      </c>
      <c r="D19" s="174" t="s">
        <v>502</v>
      </c>
      <c r="F19" s="189" t="s">
        <v>430</v>
      </c>
      <c r="G19" s="190">
        <f t="shared" si="0"/>
        <v>2</v>
      </c>
      <c r="I19" t="s">
        <v>120</v>
      </c>
      <c r="J19">
        <f>COUNTIF(A$2:A$111,I19)</f>
        <v>3</v>
      </c>
    </row>
    <row r="20" spans="1:12" x14ac:dyDescent="0.25">
      <c r="A20" s="23" t="s">
        <v>31</v>
      </c>
      <c r="B20" s="36" t="s">
        <v>215</v>
      </c>
      <c r="C20" s="119" t="s">
        <v>345</v>
      </c>
      <c r="D20" s="174"/>
      <c r="F20" s="189" t="s">
        <v>431</v>
      </c>
      <c r="G20" s="190">
        <f t="shared" si="0"/>
        <v>1</v>
      </c>
      <c r="I20" t="s">
        <v>125</v>
      </c>
      <c r="J20">
        <f>COUNTIF(A$2:A$111,I20)</f>
        <v>28</v>
      </c>
    </row>
    <row r="21" spans="1:12" x14ac:dyDescent="0.25">
      <c r="A21" s="23" t="s">
        <v>31</v>
      </c>
      <c r="B21" s="36" t="s">
        <v>217</v>
      </c>
      <c r="C21" s="119" t="s">
        <v>347</v>
      </c>
      <c r="D21" s="174"/>
      <c r="F21" s="189" t="s">
        <v>432</v>
      </c>
      <c r="G21" s="190">
        <f t="shared" si="0"/>
        <v>3</v>
      </c>
      <c r="I21" t="s">
        <v>179</v>
      </c>
      <c r="J21">
        <f>COUNTIF(A$2:A$111,I21)</f>
        <v>2</v>
      </c>
    </row>
    <row r="22" spans="1:12" x14ac:dyDescent="0.25">
      <c r="A22" s="23" t="s">
        <v>31</v>
      </c>
      <c r="B22" s="36" t="s">
        <v>219</v>
      </c>
      <c r="C22" s="119" t="s">
        <v>345</v>
      </c>
      <c r="D22" s="174"/>
      <c r="F22" s="189" t="s">
        <v>433</v>
      </c>
      <c r="G22" s="190">
        <f t="shared" si="0"/>
        <v>2</v>
      </c>
      <c r="I22" t="s">
        <v>185</v>
      </c>
      <c r="J22">
        <f>COUNTIF(A$2:A$111,I22)</f>
        <v>4</v>
      </c>
    </row>
    <row r="23" spans="1:12" x14ac:dyDescent="0.25">
      <c r="A23" s="23" t="s">
        <v>31</v>
      </c>
      <c r="B23" s="36" t="s">
        <v>221</v>
      </c>
      <c r="C23" s="119" t="s">
        <v>345</v>
      </c>
      <c r="D23" s="174"/>
      <c r="F23" s="189" t="s">
        <v>496</v>
      </c>
      <c r="G23" s="190">
        <f t="shared" si="0"/>
        <v>1</v>
      </c>
      <c r="I23" t="s">
        <v>473</v>
      </c>
      <c r="J23">
        <f>SUM(J15:J22)</f>
        <v>105</v>
      </c>
    </row>
    <row r="24" spans="1:12" x14ac:dyDescent="0.25">
      <c r="A24" s="23" t="s">
        <v>31</v>
      </c>
      <c r="B24" s="36" t="s">
        <v>223</v>
      </c>
      <c r="C24" s="119" t="s">
        <v>347</v>
      </c>
      <c r="D24" s="174"/>
      <c r="F24" s="189" t="s">
        <v>423</v>
      </c>
      <c r="G24" s="190">
        <f t="shared" si="0"/>
        <v>1</v>
      </c>
      <c r="I24" t="s">
        <v>606</v>
      </c>
      <c r="J24">
        <f>COUNTA(A$2:A$111)-COUNTA(B9:B25)</f>
        <v>93</v>
      </c>
    </row>
    <row r="25" spans="1:12" x14ac:dyDescent="0.25">
      <c r="A25" s="23" t="s">
        <v>31</v>
      </c>
      <c r="B25" s="36" t="s">
        <v>225</v>
      </c>
      <c r="C25" s="119" t="s">
        <v>347</v>
      </c>
      <c r="D25" s="174"/>
      <c r="F25" s="189" t="s">
        <v>456</v>
      </c>
      <c r="G25" s="190">
        <f t="shared" si="0"/>
        <v>2</v>
      </c>
    </row>
    <row r="26" spans="1:12" x14ac:dyDescent="0.25">
      <c r="A26" s="40" t="s">
        <v>30</v>
      </c>
      <c r="B26" s="47" t="s">
        <v>47</v>
      </c>
      <c r="C26" s="119" t="s">
        <v>497</v>
      </c>
      <c r="D26" s="174"/>
      <c r="F26" s="189" t="s">
        <v>434</v>
      </c>
      <c r="G26" s="190">
        <f t="shared" si="0"/>
        <v>1</v>
      </c>
    </row>
    <row r="27" spans="1:12" x14ac:dyDescent="0.25">
      <c r="A27" s="40" t="s">
        <v>30</v>
      </c>
      <c r="B27" s="42" t="s">
        <v>44</v>
      </c>
      <c r="C27" s="119" t="s">
        <v>463</v>
      </c>
      <c r="D27" s="174"/>
      <c r="F27" s="189" t="s">
        <v>435</v>
      </c>
      <c r="G27" s="190">
        <f t="shared" si="0"/>
        <v>1</v>
      </c>
    </row>
    <row r="28" spans="1:12" x14ac:dyDescent="0.25">
      <c r="A28" s="40" t="s">
        <v>30</v>
      </c>
      <c r="B28" s="47" t="s">
        <v>230</v>
      </c>
      <c r="C28" s="119" t="s">
        <v>419</v>
      </c>
      <c r="D28" s="174"/>
      <c r="F28" s="189" t="s">
        <v>495</v>
      </c>
      <c r="G28" s="190">
        <f t="shared" si="0"/>
        <v>4</v>
      </c>
    </row>
    <row r="29" spans="1:12" x14ac:dyDescent="0.25">
      <c r="A29" s="40" t="s">
        <v>30</v>
      </c>
      <c r="B29" s="46" t="s">
        <v>50</v>
      </c>
      <c r="C29" s="119" t="s">
        <v>432</v>
      </c>
      <c r="D29" s="174"/>
      <c r="F29" s="189" t="s">
        <v>497</v>
      </c>
      <c r="G29" s="190">
        <f t="shared" si="0"/>
        <v>1</v>
      </c>
    </row>
    <row r="30" spans="1:12" x14ac:dyDescent="0.25">
      <c r="A30" s="40" t="s">
        <v>30</v>
      </c>
      <c r="B30" s="46" t="s">
        <v>233</v>
      </c>
      <c r="C30" s="119" t="s">
        <v>347</v>
      </c>
      <c r="D30" s="174"/>
      <c r="F30" s="189" t="s">
        <v>438</v>
      </c>
      <c r="G30" s="190">
        <f t="shared" si="0"/>
        <v>1</v>
      </c>
    </row>
    <row r="31" spans="1:12" x14ac:dyDescent="0.25">
      <c r="A31" s="40" t="s">
        <v>30</v>
      </c>
      <c r="B31" s="46" t="s">
        <v>368</v>
      </c>
      <c r="C31" s="119" t="s">
        <v>432</v>
      </c>
      <c r="D31" s="174"/>
      <c r="F31" s="189" t="s">
        <v>444</v>
      </c>
      <c r="G31" s="190">
        <f t="shared" si="0"/>
        <v>1</v>
      </c>
    </row>
    <row r="32" spans="1:12" x14ac:dyDescent="0.25">
      <c r="A32" s="40" t="s">
        <v>30</v>
      </c>
      <c r="B32" s="46" t="s">
        <v>352</v>
      </c>
      <c r="C32" s="119" t="s">
        <v>427</v>
      </c>
      <c r="D32" s="174"/>
      <c r="F32" s="189" t="s">
        <v>445</v>
      </c>
      <c r="G32" s="190">
        <f t="shared" si="0"/>
        <v>1</v>
      </c>
    </row>
    <row r="33" spans="1:7" x14ac:dyDescent="0.25">
      <c r="A33" s="40" t="s">
        <v>30</v>
      </c>
      <c r="B33" s="46" t="s">
        <v>353</v>
      </c>
      <c r="C33" s="119" t="s">
        <v>495</v>
      </c>
      <c r="D33" s="174"/>
      <c r="F33" s="191" t="s">
        <v>460</v>
      </c>
      <c r="G33" s="190">
        <f>COUNTIF(C$2:C$111,F33)</f>
        <v>4</v>
      </c>
    </row>
    <row r="34" spans="1:7" x14ac:dyDescent="0.25">
      <c r="A34" s="40" t="s">
        <v>30</v>
      </c>
      <c r="B34" s="46" t="s">
        <v>56</v>
      </c>
      <c r="C34" s="119" t="s">
        <v>495</v>
      </c>
      <c r="D34" s="174"/>
      <c r="F34" s="189" t="s">
        <v>465</v>
      </c>
      <c r="G34" s="190">
        <f t="shared" si="0"/>
        <v>1</v>
      </c>
    </row>
    <row r="35" spans="1:7" x14ac:dyDescent="0.25">
      <c r="A35" s="40" t="s">
        <v>30</v>
      </c>
      <c r="B35" s="46" t="s">
        <v>59</v>
      </c>
      <c r="C35" s="119" t="s">
        <v>419</v>
      </c>
      <c r="D35" s="174"/>
      <c r="F35" s="189" t="s">
        <v>461</v>
      </c>
      <c r="G35" s="190">
        <f t="shared" si="0"/>
        <v>1</v>
      </c>
    </row>
    <row r="36" spans="1:7" x14ac:dyDescent="0.25">
      <c r="A36" s="40" t="s">
        <v>30</v>
      </c>
      <c r="B36" s="47" t="s">
        <v>354</v>
      </c>
      <c r="C36" s="119" t="s">
        <v>434</v>
      </c>
      <c r="D36" s="174"/>
      <c r="F36" s="192" t="s">
        <v>463</v>
      </c>
      <c r="G36" s="190">
        <f t="shared" si="0"/>
        <v>5</v>
      </c>
    </row>
    <row r="37" spans="1:7" x14ac:dyDescent="0.25">
      <c r="A37" s="40" t="s">
        <v>30</v>
      </c>
      <c r="B37" s="47" t="s">
        <v>355</v>
      </c>
      <c r="C37" s="119" t="s">
        <v>456</v>
      </c>
      <c r="D37" s="174"/>
      <c r="F37" s="192" t="s">
        <v>462</v>
      </c>
      <c r="G37" s="190">
        <f t="shared" si="0"/>
        <v>5</v>
      </c>
    </row>
    <row r="38" spans="1:7" x14ac:dyDescent="0.25">
      <c r="A38" s="40" t="s">
        <v>30</v>
      </c>
      <c r="B38" s="46" t="s">
        <v>64</v>
      </c>
      <c r="C38" s="119" t="s">
        <v>347</v>
      </c>
      <c r="D38" s="174"/>
      <c r="F38" s="189" t="s">
        <v>459</v>
      </c>
      <c r="G38" s="190">
        <f t="shared" si="0"/>
        <v>1</v>
      </c>
    </row>
    <row r="39" spans="1:7" x14ac:dyDescent="0.25">
      <c r="A39" s="40" t="s">
        <v>30</v>
      </c>
      <c r="B39" s="46" t="s">
        <v>66</v>
      </c>
      <c r="C39" s="119" t="s">
        <v>432</v>
      </c>
      <c r="D39" s="174"/>
      <c r="F39" s="192" t="s">
        <v>464</v>
      </c>
      <c r="G39" s="190">
        <f t="shared" si="0"/>
        <v>1</v>
      </c>
    </row>
    <row r="40" spans="1:7" x14ac:dyDescent="0.25">
      <c r="A40" s="40" t="s">
        <v>30</v>
      </c>
      <c r="B40" s="47" t="s">
        <v>68</v>
      </c>
      <c r="C40" s="119" t="s">
        <v>347</v>
      </c>
      <c r="D40" s="174"/>
      <c r="F40" s="189" t="s">
        <v>458</v>
      </c>
      <c r="G40" s="190">
        <f t="shared" si="0"/>
        <v>4</v>
      </c>
    </row>
    <row r="41" spans="1:7" x14ac:dyDescent="0.25">
      <c r="A41" s="40" t="s">
        <v>30</v>
      </c>
      <c r="B41" s="47" t="s">
        <v>71</v>
      </c>
      <c r="C41" s="119" t="s">
        <v>456</v>
      </c>
      <c r="D41" s="174"/>
      <c r="F41" s="189" t="s">
        <v>467</v>
      </c>
      <c r="G41" s="190">
        <f t="shared" si="0"/>
        <v>2</v>
      </c>
    </row>
    <row r="42" spans="1:7" x14ac:dyDescent="0.25">
      <c r="A42" s="40" t="s">
        <v>30</v>
      </c>
      <c r="B42" s="46" t="s">
        <v>74</v>
      </c>
      <c r="C42" s="119" t="s">
        <v>433</v>
      </c>
      <c r="D42" s="174"/>
      <c r="F42" s="189" t="s">
        <v>602</v>
      </c>
      <c r="G42" s="190">
        <f t="shared" si="0"/>
        <v>2</v>
      </c>
    </row>
    <row r="43" spans="1:7" x14ac:dyDescent="0.25">
      <c r="A43" s="40" t="s">
        <v>30</v>
      </c>
      <c r="B43" s="46" t="s">
        <v>77</v>
      </c>
      <c r="C43" s="119" t="s">
        <v>495</v>
      </c>
      <c r="D43" s="174"/>
      <c r="F43" s="189" t="s">
        <v>609</v>
      </c>
      <c r="G43" s="190">
        <f t="shared" ref="G43" si="1">COUNTIF(C$2:C$111,F43)</f>
        <v>2</v>
      </c>
    </row>
    <row r="44" spans="1:7" x14ac:dyDescent="0.25">
      <c r="A44" s="40" t="s">
        <v>30</v>
      </c>
      <c r="B44" s="46" t="s">
        <v>78</v>
      </c>
      <c r="C44" s="119" t="s">
        <v>421</v>
      </c>
      <c r="D44" s="174"/>
      <c r="F44" s="189" t="s">
        <v>439</v>
      </c>
      <c r="G44" s="190">
        <f t="shared" si="0"/>
        <v>1</v>
      </c>
    </row>
    <row r="45" spans="1:7" x14ac:dyDescent="0.25">
      <c r="A45" s="40" t="s">
        <v>30</v>
      </c>
      <c r="B45" s="46" t="s">
        <v>356</v>
      </c>
      <c r="C45" s="119" t="s">
        <v>421</v>
      </c>
      <c r="D45" s="174"/>
      <c r="F45" s="189" t="s">
        <v>440</v>
      </c>
      <c r="G45" s="190">
        <f t="shared" si="0"/>
        <v>1</v>
      </c>
    </row>
    <row r="46" spans="1:7" x14ac:dyDescent="0.25">
      <c r="A46" s="40" t="s">
        <v>30</v>
      </c>
      <c r="B46" s="46" t="s">
        <v>357</v>
      </c>
      <c r="C46" s="119" t="s">
        <v>425</v>
      </c>
      <c r="D46" s="174"/>
      <c r="F46" s="189" t="s">
        <v>441</v>
      </c>
      <c r="G46" s="190">
        <f t="shared" si="0"/>
        <v>1</v>
      </c>
    </row>
    <row r="47" spans="1:7" x14ac:dyDescent="0.25">
      <c r="A47" s="40" t="s">
        <v>30</v>
      </c>
      <c r="B47" s="46" t="s">
        <v>358</v>
      </c>
      <c r="C47" s="119" t="s">
        <v>426</v>
      </c>
      <c r="D47" s="174"/>
      <c r="F47" s="189" t="s">
        <v>443</v>
      </c>
      <c r="G47" s="190">
        <f t="shared" si="0"/>
        <v>1</v>
      </c>
    </row>
    <row r="48" spans="1:7" x14ac:dyDescent="0.25">
      <c r="A48" s="40" t="s">
        <v>30</v>
      </c>
      <c r="B48" s="46" t="s">
        <v>82</v>
      </c>
      <c r="C48" s="119" t="s">
        <v>347</v>
      </c>
      <c r="D48" s="174"/>
      <c r="F48" s="189" t="s">
        <v>442</v>
      </c>
      <c r="G48" s="190">
        <f t="shared" si="0"/>
        <v>1</v>
      </c>
    </row>
    <row r="49" spans="1:7" x14ac:dyDescent="0.25">
      <c r="A49" s="40" t="s">
        <v>30</v>
      </c>
      <c r="B49" s="46" t="s">
        <v>83</v>
      </c>
      <c r="C49" s="119" t="s">
        <v>347</v>
      </c>
      <c r="D49" s="174"/>
      <c r="F49" s="193" t="s">
        <v>446</v>
      </c>
      <c r="G49" s="180">
        <f t="shared" si="0"/>
        <v>1</v>
      </c>
    </row>
    <row r="50" spans="1:7" x14ac:dyDescent="0.25">
      <c r="A50" s="40" t="s">
        <v>30</v>
      </c>
      <c r="B50" s="46" t="s">
        <v>85</v>
      </c>
      <c r="C50" s="119" t="s">
        <v>416</v>
      </c>
      <c r="D50" s="174"/>
      <c r="F50">
        <f>COUNTA(F2:F49)</f>
        <v>48</v>
      </c>
      <c r="G50">
        <f>SUM(G2:G49)</f>
        <v>110</v>
      </c>
    </row>
    <row r="51" spans="1:7" x14ac:dyDescent="0.25">
      <c r="A51" s="40" t="s">
        <v>30</v>
      </c>
      <c r="B51" s="46" t="s">
        <v>87</v>
      </c>
      <c r="C51" s="119" t="s">
        <v>418</v>
      </c>
      <c r="D51" s="174"/>
    </row>
    <row r="52" spans="1:7" x14ac:dyDescent="0.25">
      <c r="A52" s="40" t="s">
        <v>30</v>
      </c>
      <c r="B52" s="46" t="s">
        <v>88</v>
      </c>
      <c r="C52" s="119" t="s">
        <v>421</v>
      </c>
      <c r="D52" s="174"/>
    </row>
    <row r="53" spans="1:7" x14ac:dyDescent="0.25">
      <c r="A53" s="40" t="s">
        <v>30</v>
      </c>
      <c r="B53" s="46" t="s">
        <v>91</v>
      </c>
      <c r="C53" s="119" t="s">
        <v>347</v>
      </c>
      <c r="D53" s="174"/>
    </row>
    <row r="54" spans="1:7" x14ac:dyDescent="0.25">
      <c r="A54" s="40" t="s">
        <v>30</v>
      </c>
      <c r="B54" s="46" t="s">
        <v>92</v>
      </c>
      <c r="C54" s="119" t="s">
        <v>347</v>
      </c>
      <c r="D54" s="174"/>
    </row>
    <row r="55" spans="1:7" x14ac:dyDescent="0.25">
      <c r="A55" s="40" t="s">
        <v>30</v>
      </c>
      <c r="B55" s="46" t="s">
        <v>258</v>
      </c>
      <c r="C55" s="119" t="s">
        <v>430</v>
      </c>
      <c r="D55" s="174"/>
    </row>
    <row r="56" spans="1:7" x14ac:dyDescent="0.25">
      <c r="A56" s="40" t="s">
        <v>30</v>
      </c>
      <c r="B56" s="46" t="s">
        <v>259</v>
      </c>
      <c r="C56" s="119" t="s">
        <v>431</v>
      </c>
      <c r="D56" s="174"/>
    </row>
    <row r="57" spans="1:7" x14ac:dyDescent="0.25">
      <c r="A57" s="40" t="s">
        <v>30</v>
      </c>
      <c r="B57" s="46" t="s">
        <v>457</v>
      </c>
      <c r="C57" s="120" t="s">
        <v>347</v>
      </c>
      <c r="D57" s="174"/>
    </row>
    <row r="58" spans="1:7" x14ac:dyDescent="0.25">
      <c r="A58" s="40" t="s">
        <v>30</v>
      </c>
      <c r="B58" s="46" t="s">
        <v>94</v>
      </c>
      <c r="C58" s="119" t="s">
        <v>422</v>
      </c>
      <c r="D58" s="174"/>
    </row>
    <row r="59" spans="1:7" x14ac:dyDescent="0.25">
      <c r="A59" s="40" t="s">
        <v>30</v>
      </c>
      <c r="B59" s="46" t="s">
        <v>359</v>
      </c>
      <c r="C59" s="119" t="s">
        <v>347</v>
      </c>
      <c r="D59" s="174"/>
    </row>
    <row r="60" spans="1:7" x14ac:dyDescent="0.25">
      <c r="A60" s="40" t="s">
        <v>30</v>
      </c>
      <c r="B60" s="46" t="s">
        <v>97</v>
      </c>
      <c r="C60" s="119" t="s">
        <v>419</v>
      </c>
      <c r="D60" s="174"/>
    </row>
    <row r="61" spans="1:7" x14ac:dyDescent="0.25">
      <c r="A61" s="40" t="s">
        <v>30</v>
      </c>
      <c r="B61" s="46" t="s">
        <v>100</v>
      </c>
      <c r="C61" s="119" t="s">
        <v>347</v>
      </c>
      <c r="D61" s="174"/>
    </row>
    <row r="62" spans="1:7" x14ac:dyDescent="0.25">
      <c r="A62" s="40" t="s">
        <v>30</v>
      </c>
      <c r="B62" s="46" t="s">
        <v>102</v>
      </c>
      <c r="C62" s="119" t="s">
        <v>424</v>
      </c>
      <c r="D62" s="174"/>
    </row>
    <row r="63" spans="1:7" x14ac:dyDescent="0.25">
      <c r="A63" s="40" t="s">
        <v>30</v>
      </c>
      <c r="B63" s="46" t="s">
        <v>267</v>
      </c>
      <c r="C63" s="119" t="s">
        <v>422</v>
      </c>
      <c r="D63" s="174"/>
    </row>
    <row r="64" spans="1:7" x14ac:dyDescent="0.25">
      <c r="A64" s="40" t="s">
        <v>30</v>
      </c>
      <c r="B64" s="46" t="s">
        <v>104</v>
      </c>
      <c r="C64" s="119" t="s">
        <v>422</v>
      </c>
      <c r="D64" s="174"/>
    </row>
    <row r="65" spans="1:4" x14ac:dyDescent="0.25">
      <c r="A65" s="40" t="s">
        <v>30</v>
      </c>
      <c r="B65" s="46" t="s">
        <v>105</v>
      </c>
      <c r="C65" s="119" t="s">
        <v>419</v>
      </c>
      <c r="D65" s="174"/>
    </row>
    <row r="66" spans="1:4" x14ac:dyDescent="0.25">
      <c r="A66" s="40" t="s">
        <v>30</v>
      </c>
      <c r="B66" s="46" t="s">
        <v>106</v>
      </c>
      <c r="C66" s="119" t="s">
        <v>420</v>
      </c>
      <c r="D66" s="174"/>
    </row>
    <row r="67" spans="1:4" x14ac:dyDescent="0.25">
      <c r="A67" s="40" t="s">
        <v>30</v>
      </c>
      <c r="B67" s="46" t="s">
        <v>107</v>
      </c>
      <c r="C67" s="119" t="s">
        <v>417</v>
      </c>
      <c r="D67" s="174"/>
    </row>
    <row r="68" spans="1:4" x14ac:dyDescent="0.25">
      <c r="A68" s="40" t="s">
        <v>30</v>
      </c>
      <c r="B68" s="46" t="s">
        <v>109</v>
      </c>
      <c r="C68" s="119" t="s">
        <v>422</v>
      </c>
      <c r="D68" s="174"/>
    </row>
    <row r="69" spans="1:4" x14ac:dyDescent="0.25">
      <c r="A69" s="40" t="s">
        <v>30</v>
      </c>
      <c r="B69" s="46" t="s">
        <v>110</v>
      </c>
      <c r="C69" s="119" t="s">
        <v>422</v>
      </c>
      <c r="D69" s="174"/>
    </row>
    <row r="70" spans="1:4" x14ac:dyDescent="0.25">
      <c r="A70" s="40" t="s">
        <v>30</v>
      </c>
      <c r="B70" s="55" t="s">
        <v>112</v>
      </c>
      <c r="C70" s="119" t="s">
        <v>428</v>
      </c>
      <c r="D70" s="174"/>
    </row>
    <row r="71" spans="1:4" x14ac:dyDescent="0.25">
      <c r="A71" s="40" t="s">
        <v>30</v>
      </c>
      <c r="B71" s="56" t="s">
        <v>114</v>
      </c>
      <c r="C71" s="119" t="s">
        <v>422</v>
      </c>
      <c r="D71" s="174"/>
    </row>
    <row r="72" spans="1:4" x14ac:dyDescent="0.25">
      <c r="A72" s="40" t="s">
        <v>30</v>
      </c>
      <c r="B72" s="56" t="s">
        <v>278</v>
      </c>
      <c r="C72" s="119" t="s">
        <v>430</v>
      </c>
      <c r="D72" s="174"/>
    </row>
    <row r="73" spans="1:4" x14ac:dyDescent="0.25">
      <c r="A73" s="40" t="s">
        <v>30</v>
      </c>
      <c r="B73" s="56" t="s">
        <v>281</v>
      </c>
      <c r="C73" s="119" t="s">
        <v>419</v>
      </c>
      <c r="D73" s="174"/>
    </row>
    <row r="74" spans="1:4" x14ac:dyDescent="0.25">
      <c r="A74" s="40" t="s">
        <v>30</v>
      </c>
      <c r="B74" s="46" t="s">
        <v>117</v>
      </c>
      <c r="C74" s="119" t="s">
        <v>347</v>
      </c>
      <c r="D74" s="174"/>
    </row>
    <row r="75" spans="1:4" x14ac:dyDescent="0.25">
      <c r="A75" s="58" t="s">
        <v>120</v>
      </c>
      <c r="B75" s="60" t="s">
        <v>284</v>
      </c>
      <c r="C75" s="119" t="s">
        <v>444</v>
      </c>
      <c r="D75" s="174"/>
    </row>
    <row r="76" spans="1:4" x14ac:dyDescent="0.25">
      <c r="A76" s="58" t="s">
        <v>120</v>
      </c>
      <c r="B76" s="60" t="s">
        <v>122</v>
      </c>
      <c r="C76" s="119" t="s">
        <v>438</v>
      </c>
      <c r="D76" s="174"/>
    </row>
    <row r="77" spans="1:4" x14ac:dyDescent="0.25">
      <c r="A77" s="58" t="s">
        <v>120</v>
      </c>
      <c r="B77" s="60" t="s">
        <v>124</v>
      </c>
      <c r="C77" s="119" t="s">
        <v>445</v>
      </c>
      <c r="D77" s="174"/>
    </row>
    <row r="78" spans="1:4" x14ac:dyDescent="0.25">
      <c r="A78" s="62" t="s">
        <v>125</v>
      </c>
      <c r="B78" s="63" t="s">
        <v>128</v>
      </c>
      <c r="C78" s="119" t="s">
        <v>458</v>
      </c>
      <c r="D78" s="174"/>
    </row>
    <row r="79" spans="1:4" x14ac:dyDescent="0.25">
      <c r="A79" s="62" t="s">
        <v>125</v>
      </c>
      <c r="B79" s="63" t="s">
        <v>142</v>
      </c>
      <c r="C79" s="120" t="s">
        <v>463</v>
      </c>
      <c r="D79" s="174"/>
    </row>
    <row r="80" spans="1:4" x14ac:dyDescent="0.25">
      <c r="A80" s="62" t="s">
        <v>125</v>
      </c>
      <c r="B80" s="63" t="s">
        <v>143</v>
      </c>
      <c r="C80" s="120" t="s">
        <v>463</v>
      </c>
      <c r="D80" s="174"/>
    </row>
    <row r="81" spans="1:4" x14ac:dyDescent="0.25">
      <c r="A81" s="62" t="s">
        <v>125</v>
      </c>
      <c r="B81" s="63" t="s">
        <v>130</v>
      </c>
      <c r="C81" s="119" t="s">
        <v>458</v>
      </c>
      <c r="D81" s="174"/>
    </row>
    <row r="82" spans="1:4" x14ac:dyDescent="0.25">
      <c r="A82" s="62" t="s">
        <v>125</v>
      </c>
      <c r="B82" s="63" t="s">
        <v>146</v>
      </c>
      <c r="C82" s="119" t="s">
        <v>459</v>
      </c>
      <c r="D82" s="174"/>
    </row>
    <row r="83" spans="1:4" x14ac:dyDescent="0.25">
      <c r="A83" s="62" t="s">
        <v>125</v>
      </c>
      <c r="B83" s="63" t="s">
        <v>382</v>
      </c>
      <c r="C83" s="119" t="s">
        <v>602</v>
      </c>
      <c r="D83" s="174"/>
    </row>
    <row r="84" spans="1:4" x14ac:dyDescent="0.25">
      <c r="A84" s="62" t="s">
        <v>125</v>
      </c>
      <c r="B84" s="63" t="s">
        <v>132</v>
      </c>
      <c r="C84" s="121" t="s">
        <v>460</v>
      </c>
      <c r="D84" s="174"/>
    </row>
    <row r="85" spans="1:4" x14ac:dyDescent="0.25">
      <c r="A85" s="62" t="s">
        <v>125</v>
      </c>
      <c r="B85" s="63" t="s">
        <v>148</v>
      </c>
      <c r="C85" s="120" t="s">
        <v>462</v>
      </c>
      <c r="D85" s="174"/>
    </row>
    <row r="86" spans="1:4" x14ac:dyDescent="0.25">
      <c r="A86" s="62" t="s">
        <v>125</v>
      </c>
      <c r="B86" s="67" t="s">
        <v>150</v>
      </c>
      <c r="C86" s="120" t="s">
        <v>463</v>
      </c>
      <c r="D86" s="174"/>
    </row>
    <row r="87" spans="1:4" x14ac:dyDescent="0.25">
      <c r="A87" s="62" t="s">
        <v>125</v>
      </c>
      <c r="B87" s="63" t="s">
        <v>134</v>
      </c>
      <c r="C87" s="121" t="s">
        <v>460</v>
      </c>
      <c r="D87" s="174"/>
    </row>
    <row r="88" spans="1:4" x14ac:dyDescent="0.25">
      <c r="A88" s="62" t="s">
        <v>125</v>
      </c>
      <c r="B88" s="63" t="s">
        <v>152</v>
      </c>
      <c r="C88" s="119" t="s">
        <v>435</v>
      </c>
      <c r="D88" s="174"/>
    </row>
    <row r="89" spans="1:4" x14ac:dyDescent="0.25">
      <c r="A89" s="62" t="s">
        <v>125</v>
      </c>
      <c r="B89" s="63" t="s">
        <v>155</v>
      </c>
      <c r="C89" s="120" t="s">
        <v>462</v>
      </c>
      <c r="D89" s="174"/>
    </row>
    <row r="90" spans="1:4" x14ac:dyDescent="0.25">
      <c r="A90" s="62" t="s">
        <v>125</v>
      </c>
      <c r="B90" s="63" t="s">
        <v>158</v>
      </c>
      <c r="C90" s="120" t="s">
        <v>464</v>
      </c>
      <c r="D90" s="174"/>
    </row>
    <row r="91" spans="1:4" x14ac:dyDescent="0.25">
      <c r="A91" s="62" t="s">
        <v>125</v>
      </c>
      <c r="B91" s="63" t="s">
        <v>450</v>
      </c>
      <c r="C91" s="119" t="s">
        <v>437</v>
      </c>
      <c r="D91" s="174"/>
    </row>
    <row r="92" spans="1:4" x14ac:dyDescent="0.25">
      <c r="A92" s="62" t="s">
        <v>125</v>
      </c>
      <c r="B92" s="63" t="s">
        <v>449</v>
      </c>
      <c r="C92" s="119" t="s">
        <v>458</v>
      </c>
      <c r="D92" s="174"/>
    </row>
    <row r="93" spans="1:4" x14ac:dyDescent="0.25">
      <c r="A93" s="62" t="s">
        <v>125</v>
      </c>
      <c r="B93" s="63" t="s">
        <v>162</v>
      </c>
      <c r="C93" s="121" t="s">
        <v>460</v>
      </c>
      <c r="D93" s="174"/>
    </row>
    <row r="94" spans="1:4" x14ac:dyDescent="0.25">
      <c r="A94" s="62" t="s">
        <v>125</v>
      </c>
      <c r="B94" s="63" t="s">
        <v>166</v>
      </c>
      <c r="C94" s="119" t="s">
        <v>602</v>
      </c>
      <c r="D94" s="174"/>
    </row>
    <row r="95" spans="1:4" x14ac:dyDescent="0.25">
      <c r="A95" s="62" t="s">
        <v>125</v>
      </c>
      <c r="B95" s="63" t="s">
        <v>137</v>
      </c>
      <c r="C95" s="119" t="s">
        <v>461</v>
      </c>
      <c r="D95" s="174"/>
    </row>
    <row r="96" spans="1:4" x14ac:dyDescent="0.25">
      <c r="A96" s="62" t="s">
        <v>125</v>
      </c>
      <c r="B96" s="63" t="s">
        <v>168</v>
      </c>
      <c r="C96" s="119" t="s">
        <v>465</v>
      </c>
      <c r="D96" s="174"/>
    </row>
    <row r="97" spans="1:4" x14ac:dyDescent="0.25">
      <c r="A97" s="62" t="s">
        <v>125</v>
      </c>
      <c r="B97" s="63" t="s">
        <v>139</v>
      </c>
      <c r="C97" s="120" t="s">
        <v>462</v>
      </c>
      <c r="D97" s="174"/>
    </row>
    <row r="98" spans="1:4" x14ac:dyDescent="0.25">
      <c r="A98" s="62" t="s">
        <v>125</v>
      </c>
      <c r="B98" s="63" t="s">
        <v>169</v>
      </c>
      <c r="C98" s="120" t="s">
        <v>462</v>
      </c>
      <c r="D98" s="174"/>
    </row>
    <row r="99" spans="1:4" x14ac:dyDescent="0.25">
      <c r="A99" s="62" t="s">
        <v>125</v>
      </c>
      <c r="B99" s="63" t="s">
        <v>170</v>
      </c>
      <c r="C99" s="194" t="s">
        <v>609</v>
      </c>
      <c r="D99" s="174"/>
    </row>
    <row r="100" spans="1:4" x14ac:dyDescent="0.25">
      <c r="A100" s="62" t="s">
        <v>125</v>
      </c>
      <c r="B100" s="67" t="s">
        <v>172</v>
      </c>
      <c r="C100" s="120" t="s">
        <v>463</v>
      </c>
      <c r="D100" s="174"/>
    </row>
    <row r="101" spans="1:4" x14ac:dyDescent="0.25">
      <c r="A101" s="62" t="s">
        <v>125</v>
      </c>
      <c r="B101" s="69" t="s">
        <v>174</v>
      </c>
      <c r="C101" s="120" t="s">
        <v>462</v>
      </c>
      <c r="D101" s="174"/>
    </row>
    <row r="102" spans="1:4" x14ac:dyDescent="0.25">
      <c r="A102" s="62" t="s">
        <v>125</v>
      </c>
      <c r="B102" s="67" t="s">
        <v>175</v>
      </c>
      <c r="C102" s="121" t="s">
        <v>460</v>
      </c>
      <c r="D102" s="174"/>
    </row>
    <row r="103" spans="1:4" x14ac:dyDescent="0.25">
      <c r="A103" s="62" t="s">
        <v>125</v>
      </c>
      <c r="B103" s="67" t="s">
        <v>312</v>
      </c>
      <c r="C103" s="119" t="s">
        <v>467</v>
      </c>
      <c r="D103" s="174"/>
    </row>
    <row r="104" spans="1:4" x14ac:dyDescent="0.25">
      <c r="A104" s="62" t="s">
        <v>125</v>
      </c>
      <c r="B104" s="67" t="s">
        <v>393</v>
      </c>
      <c r="C104" s="119" t="s">
        <v>609</v>
      </c>
      <c r="D104" s="174"/>
    </row>
    <row r="105" spans="1:4" x14ac:dyDescent="0.25">
      <c r="A105" s="62" t="s">
        <v>125</v>
      </c>
      <c r="B105" s="70" t="s">
        <v>177</v>
      </c>
      <c r="C105" s="119" t="s">
        <v>458</v>
      </c>
      <c r="D105" s="174"/>
    </row>
    <row r="106" spans="1:4" x14ac:dyDescent="0.25">
      <c r="A106" s="71" t="s">
        <v>179</v>
      </c>
      <c r="B106" s="74" t="s">
        <v>181</v>
      </c>
      <c r="C106" s="119" t="s">
        <v>439</v>
      </c>
      <c r="D106" s="174"/>
    </row>
    <row r="107" spans="1:4" x14ac:dyDescent="0.25">
      <c r="A107" s="71" t="s">
        <v>179</v>
      </c>
      <c r="B107" s="75" t="s">
        <v>184</v>
      </c>
      <c r="C107" s="119" t="s">
        <v>440</v>
      </c>
      <c r="D107" s="174"/>
    </row>
    <row r="108" spans="1:4" x14ac:dyDescent="0.25">
      <c r="A108" s="13" t="s">
        <v>185</v>
      </c>
      <c r="B108" s="77" t="s">
        <v>186</v>
      </c>
      <c r="C108" s="119" t="s">
        <v>442</v>
      </c>
      <c r="D108" s="174"/>
    </row>
    <row r="109" spans="1:4" x14ac:dyDescent="0.25">
      <c r="A109" s="13" t="s">
        <v>185</v>
      </c>
      <c r="B109" s="77" t="s">
        <v>188</v>
      </c>
      <c r="C109" s="119" t="s">
        <v>446</v>
      </c>
      <c r="D109" s="174"/>
    </row>
    <row r="110" spans="1:4" x14ac:dyDescent="0.25">
      <c r="A110" s="13" t="s">
        <v>185</v>
      </c>
      <c r="B110" s="77" t="s">
        <v>190</v>
      </c>
      <c r="C110" s="119" t="s">
        <v>443</v>
      </c>
      <c r="D110" s="174"/>
    </row>
    <row r="111" spans="1:4" x14ac:dyDescent="0.25">
      <c r="A111" s="13" t="s">
        <v>185</v>
      </c>
      <c r="B111" s="77" t="s">
        <v>320</v>
      </c>
      <c r="C111" s="119" t="s">
        <v>441</v>
      </c>
      <c r="D111" s="174"/>
    </row>
  </sheetData>
  <sortState ref="A1:A47">
    <sortCondition ref="A1:A47"/>
  </sortState>
  <pageMargins left="0.7" right="0.7" top="0.75" bottom="0.75" header="0.3" footer="0.3"/>
  <ignoredErrors>
    <ignoredError sqref="J17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dm9</vt:lpstr>
      <vt:lpstr>Ordered by ZnF</vt:lpstr>
      <vt:lpstr>Diver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la</dc:creator>
  <cp:lastModifiedBy>Jaroslav Piálek</cp:lastModifiedBy>
  <dcterms:created xsi:type="dcterms:W3CDTF">2022-01-10T12:05:13Z</dcterms:created>
  <dcterms:modified xsi:type="dcterms:W3CDTF">2023-10-29T18:08:19Z</dcterms:modified>
</cp:coreProperties>
</file>